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rico\Desktop\Draft8\"/>
    </mc:Choice>
  </mc:AlternateContent>
  <xr:revisionPtr revIDLastSave="0" documentId="13_ncr:1_{614F7913-B700-4A4B-9775-36CCB263FE9E}" xr6:coauthVersionLast="45" xr6:coauthVersionMax="45" xr10:uidLastSave="{00000000-0000-0000-0000-000000000000}"/>
  <bookViews>
    <workbookView xWindow="-120" yWindow="-120" windowWidth="20730" windowHeight="11160" xr2:uid="{745F9F5F-E2C7-440B-9261-FE6D715BCC26}"/>
  </bookViews>
  <sheets>
    <sheet name="Table_S3_description" sheetId="11" r:id="rId1"/>
    <sheet name="Subcellular_localization_Neuron" sheetId="2" r:id="rId2"/>
    <sheet name="Fisher's_exact_test" sheetId="10" r:id="rId3"/>
  </sheets>
  <definedNames>
    <definedName name="_xlnm._FilterDatabase" localSheetId="1" hidden="1">Subcellular_localization_Neuron!$A$2:$L$21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267" uniqueCount="2706">
  <si>
    <t>ARF5</t>
  </si>
  <si>
    <t>NDUFAB1</t>
  </si>
  <si>
    <t>SLC25A5</t>
  </si>
  <si>
    <t>RHBDD2</t>
  </si>
  <si>
    <t>TRAPPC6A</t>
  </si>
  <si>
    <t>PSMB1</t>
  </si>
  <si>
    <t>LYPLA2</t>
  </si>
  <si>
    <t>TMEM159</t>
  </si>
  <si>
    <t>VIM</t>
  </si>
  <si>
    <t>YIPF1</t>
  </si>
  <si>
    <t>IDI1</t>
  </si>
  <si>
    <t>PKM</t>
  </si>
  <si>
    <t>RHOA</t>
  </si>
  <si>
    <t>RPL31</t>
  </si>
  <si>
    <t>PRKACA</t>
  </si>
  <si>
    <t>TIPIN</t>
  </si>
  <si>
    <t>ACTB</t>
  </si>
  <si>
    <t>SNRPA</t>
  </si>
  <si>
    <t>CAPZB</t>
  </si>
  <si>
    <t>FDFT1</t>
  </si>
  <si>
    <t>EIF3I</t>
  </si>
  <si>
    <t>AKR1B1</t>
  </si>
  <si>
    <t>FTL</t>
  </si>
  <si>
    <t>MLF2</t>
  </si>
  <si>
    <t>PDPR</t>
  </si>
  <si>
    <t>PSMD8</t>
  </si>
  <si>
    <t>POLR2E</t>
  </si>
  <si>
    <t>SNRPD3</t>
  </si>
  <si>
    <t>CYB5R3</t>
  </si>
  <si>
    <t>MIEF1</t>
  </si>
  <si>
    <t>GSKIP</t>
  </si>
  <si>
    <t>PSMB5</t>
  </si>
  <si>
    <t>TPD52L2</t>
  </si>
  <si>
    <t>CDC25B</t>
  </si>
  <si>
    <t>CST3</t>
  </si>
  <si>
    <t>EMD</t>
  </si>
  <si>
    <t>TIMP1</t>
  </si>
  <si>
    <t>RBM3</t>
  </si>
  <si>
    <t>NUTF2</t>
  </si>
  <si>
    <t>ARL2BP</t>
  </si>
  <si>
    <t>CYB5B</t>
  </si>
  <si>
    <t>UBE2I</t>
  </si>
  <si>
    <t>LAPTM4B</t>
  </si>
  <si>
    <t>RPS16</t>
  </si>
  <si>
    <t>PPP2R1A</t>
  </si>
  <si>
    <t>H2AFV</t>
  </si>
  <si>
    <t>MEST</t>
  </si>
  <si>
    <t>PSMA2</t>
  </si>
  <si>
    <t>COA1</t>
  </si>
  <si>
    <t>EIF4H</t>
  </si>
  <si>
    <t>GLRX3</t>
  </si>
  <si>
    <t>XPNPEP1</t>
  </si>
  <si>
    <t>RPL28</t>
  </si>
  <si>
    <t>C1QBP</t>
  </si>
  <si>
    <t>TMEM97</t>
  </si>
  <si>
    <t>UBE2D3</t>
  </si>
  <si>
    <t>CD81</t>
  </si>
  <si>
    <t>MRPL51</t>
  </si>
  <si>
    <t>TPI1</t>
  </si>
  <si>
    <t>DNPH1</t>
  </si>
  <si>
    <t>EXOC2</t>
  </si>
  <si>
    <t>COX7A2</t>
  </si>
  <si>
    <t>SPARC</t>
  </si>
  <si>
    <t>NUP155</t>
  </si>
  <si>
    <t>TUSC2</t>
  </si>
  <si>
    <t>SF3B1</t>
  </si>
  <si>
    <t>ID2</t>
  </si>
  <si>
    <t>CAPZA1</t>
  </si>
  <si>
    <t>MAD2L2</t>
  </si>
  <si>
    <t>ERI3</t>
  </si>
  <si>
    <t>PRDX1</t>
  </si>
  <si>
    <t>CNN3</t>
  </si>
  <si>
    <t>PRDX6</t>
  </si>
  <si>
    <t>MYL12B</t>
  </si>
  <si>
    <t>CCND2</t>
  </si>
  <si>
    <t>PTBP3</t>
  </si>
  <si>
    <t>NDUFA8</t>
  </si>
  <si>
    <t>IRF2BPL</t>
  </si>
  <si>
    <t>NAA50</t>
  </si>
  <si>
    <t>FABP3</t>
  </si>
  <si>
    <t>RPS10</t>
  </si>
  <si>
    <t>CDKN1A</t>
  </si>
  <si>
    <t>MRPS7</t>
  </si>
  <si>
    <t>PPDPF</t>
  </si>
  <si>
    <t>CHCHD5</t>
  </si>
  <si>
    <t>CLPP</t>
  </si>
  <si>
    <t>ROMO1</t>
  </si>
  <si>
    <t>PSMB2</t>
  </si>
  <si>
    <t>PRMT1</t>
  </si>
  <si>
    <t>TIMM17B</t>
  </si>
  <si>
    <t>MRPS12</t>
  </si>
  <si>
    <t>LSM7</t>
  </si>
  <si>
    <t>TUBG1</t>
  </si>
  <si>
    <t>ACLY</t>
  </si>
  <si>
    <t>RAN</t>
  </si>
  <si>
    <t>EIF5A</t>
  </si>
  <si>
    <t>POMP</t>
  </si>
  <si>
    <t>ZNF414</t>
  </si>
  <si>
    <t>HSPBP1</t>
  </si>
  <si>
    <t>TIMM10</t>
  </si>
  <si>
    <t>CCT7</t>
  </si>
  <si>
    <t>DPM2</t>
  </si>
  <si>
    <t>RANBP6</t>
  </si>
  <si>
    <t>ALDH1B1</t>
  </si>
  <si>
    <t>PPIL1</t>
  </si>
  <si>
    <t>MTCH1</t>
  </si>
  <si>
    <t>SDCBP</t>
  </si>
  <si>
    <t>KYAT3</t>
  </si>
  <si>
    <t>ATRAID</t>
  </si>
  <si>
    <t>UBL7</t>
  </si>
  <si>
    <t>HADH</t>
  </si>
  <si>
    <t>NDUFA9</t>
  </si>
  <si>
    <t>ESD</t>
  </si>
  <si>
    <t>NIPA2</t>
  </si>
  <si>
    <t>G6PC3</t>
  </si>
  <si>
    <t>PSMB6</t>
  </si>
  <si>
    <t>SH3BGRL3</t>
  </si>
  <si>
    <t>UCK2</t>
  </si>
  <si>
    <t>SDHC</t>
  </si>
  <si>
    <t>CNOT9</t>
  </si>
  <si>
    <t>TBC1D7</t>
  </si>
  <si>
    <t>HIGD2A</t>
  </si>
  <si>
    <t>ABT1</t>
  </si>
  <si>
    <t>ATP6V1B2</t>
  </si>
  <si>
    <t>EIF3H</t>
  </si>
  <si>
    <t>NTMT1</t>
  </si>
  <si>
    <t>EIF3M</t>
  </si>
  <si>
    <t>FADS1</t>
  </si>
  <si>
    <t>B3GAT3</t>
  </si>
  <si>
    <t>ALDOA</t>
  </si>
  <si>
    <t>QDPR</t>
  </si>
  <si>
    <t>GFRA1</t>
  </si>
  <si>
    <t>SAR1B</t>
  </si>
  <si>
    <t>BUB3</t>
  </si>
  <si>
    <t>DPH3</t>
  </si>
  <si>
    <t>RHOC</t>
  </si>
  <si>
    <t>COPG2</t>
  </si>
  <si>
    <t>EMC10</t>
  </si>
  <si>
    <t>RPL29</t>
  </si>
  <si>
    <t>AK4</t>
  </si>
  <si>
    <t>PEF1</t>
  </si>
  <si>
    <t>GYG1</t>
  </si>
  <si>
    <t>LRPAP1</t>
  </si>
  <si>
    <t>H2AFZ</t>
  </si>
  <si>
    <t>RPS14</t>
  </si>
  <si>
    <t>MID1IP1</t>
  </si>
  <si>
    <t>VCP</t>
  </si>
  <si>
    <t>RPL36AL</t>
  </si>
  <si>
    <t>ARF6</t>
  </si>
  <si>
    <t>PRDX3</t>
  </si>
  <si>
    <t>TAF10</t>
  </si>
  <si>
    <t>PPIB</t>
  </si>
  <si>
    <t>PHB</t>
  </si>
  <si>
    <t>OTUB1</t>
  </si>
  <si>
    <t>POLR2G</t>
  </si>
  <si>
    <t>CTNNB1</t>
  </si>
  <si>
    <t>MAPK1IP1L</t>
  </si>
  <si>
    <t>DDIT4</t>
  </si>
  <si>
    <t>GNG4</t>
  </si>
  <si>
    <t>ARF4</t>
  </si>
  <si>
    <t>MAT2A</t>
  </si>
  <si>
    <t>UQCRFS1</t>
  </si>
  <si>
    <t>PCBP1</t>
  </si>
  <si>
    <t>HINT1</t>
  </si>
  <si>
    <t>TMEM126B</t>
  </si>
  <si>
    <t>EXOSC1</t>
  </si>
  <si>
    <t>PGAM1</t>
  </si>
  <si>
    <t>BSG</t>
  </si>
  <si>
    <t>FAM222B</t>
  </si>
  <si>
    <t>MRPL57</t>
  </si>
  <si>
    <t>AKIRIN1</t>
  </si>
  <si>
    <t>BANF1</t>
  </si>
  <si>
    <t>COX8A</t>
  </si>
  <si>
    <t>POLR2L</t>
  </si>
  <si>
    <t>UBE2N</t>
  </si>
  <si>
    <t>IMP3</t>
  </si>
  <si>
    <t>DPM3</t>
  </si>
  <si>
    <t>LRRC57</t>
  </si>
  <si>
    <t>SNRPE</t>
  </si>
  <si>
    <t>MRPS16</t>
  </si>
  <si>
    <t>ALYREF</t>
  </si>
  <si>
    <t>EFNA5</t>
  </si>
  <si>
    <t>NDUFA6</t>
  </si>
  <si>
    <t>RPS27L</t>
  </si>
  <si>
    <t>BICD2</t>
  </si>
  <si>
    <t>TUBB4B</t>
  </si>
  <si>
    <t>S100A16</t>
  </si>
  <si>
    <t>RPS26</t>
  </si>
  <si>
    <t>HIST1H2BK</t>
  </si>
  <si>
    <t>ASNA1</t>
  </si>
  <si>
    <t>DDX39B</t>
  </si>
  <si>
    <t>SELENOT</t>
  </si>
  <si>
    <t>CCDC167</t>
  </si>
  <si>
    <t>BTBD17</t>
  </si>
  <si>
    <t>CSNK2B</t>
  </si>
  <si>
    <t>LIN52</t>
  </si>
  <si>
    <t>TMX2</t>
  </si>
  <si>
    <t>PPP1CB</t>
  </si>
  <si>
    <t>ARL16</t>
  </si>
  <si>
    <t>MCRIP1</t>
  </si>
  <si>
    <t>GPX1</t>
  </si>
  <si>
    <t>RPS28</t>
  </si>
  <si>
    <t>NME1</t>
  </si>
  <si>
    <t>ARPC4</t>
  </si>
  <si>
    <t>C22orf39</t>
  </si>
  <si>
    <t>CRYBB2</t>
  </si>
  <si>
    <t>BOLA2-SMG1P6</t>
  </si>
  <si>
    <t>TIMM23</t>
  </si>
  <si>
    <t>MRPS21</t>
  </si>
  <si>
    <t>NDUFA7</t>
  </si>
  <si>
    <t>HIST1H2BG</t>
  </si>
  <si>
    <t>MRPL45</t>
  </si>
  <si>
    <t>STPG1</t>
  </si>
  <si>
    <t>RBM5</t>
  </si>
  <si>
    <t>RBM6</t>
  </si>
  <si>
    <t>SKAP2</t>
  </si>
  <si>
    <t>CREBBP</t>
  </si>
  <si>
    <t>KMT2E</t>
  </si>
  <si>
    <t>REV3L</t>
  </si>
  <si>
    <t>TTC19</t>
  </si>
  <si>
    <t>PIK3C2A</t>
  </si>
  <si>
    <t>MAP4K5</t>
  </si>
  <si>
    <t>AKAP11</t>
  </si>
  <si>
    <t>ADSS</t>
  </si>
  <si>
    <t>CNTLN</t>
  </si>
  <si>
    <t>RSF1</t>
  </si>
  <si>
    <t>MCF2L2</t>
  </si>
  <si>
    <t>ARID4B</t>
  </si>
  <si>
    <t>SDCCAG8</t>
  </si>
  <si>
    <t>RC3H2</t>
  </si>
  <si>
    <t>PPP1R12A</t>
  </si>
  <si>
    <t>CCAR1</t>
  </si>
  <si>
    <t>CA11</t>
  </si>
  <si>
    <t>ERBB3</t>
  </si>
  <si>
    <t>SPEN</t>
  </si>
  <si>
    <t>SP100</t>
  </si>
  <si>
    <t>ATP2B1</t>
  </si>
  <si>
    <t>MAP4K4</t>
  </si>
  <si>
    <t>FAM50A</t>
  </si>
  <si>
    <t>FRY</t>
  </si>
  <si>
    <t>ZNF638</t>
  </si>
  <si>
    <t>TPD52</t>
  </si>
  <si>
    <t>TOP2B</t>
  </si>
  <si>
    <t>PCM1</t>
  </si>
  <si>
    <t>TNRC6C</t>
  </si>
  <si>
    <t>MOK</t>
  </si>
  <si>
    <t>SMARCD3</t>
  </si>
  <si>
    <t>SLC27A5</t>
  </si>
  <si>
    <t>APLP2</t>
  </si>
  <si>
    <t>ATRX</t>
  </si>
  <si>
    <t>ERP29</t>
  </si>
  <si>
    <t>STRN4</t>
  </si>
  <si>
    <t>TNRC6A</t>
  </si>
  <si>
    <t>OSBPL8</t>
  </si>
  <si>
    <t>NRCAM</t>
  </si>
  <si>
    <t>SCFD1</t>
  </si>
  <si>
    <t>TNRC6B</t>
  </si>
  <si>
    <t>TRIP11</t>
  </si>
  <si>
    <t>CHD8</t>
  </si>
  <si>
    <t>ANKRD12</t>
  </si>
  <si>
    <t>STAG2</t>
  </si>
  <si>
    <t>WFDC1</t>
  </si>
  <si>
    <t>TSC2</t>
  </si>
  <si>
    <t>HERC1</t>
  </si>
  <si>
    <t>DMXL2</t>
  </si>
  <si>
    <t>SLC30A4</t>
  </si>
  <si>
    <t>CSPP1</t>
  </si>
  <si>
    <t>EYA1</t>
  </si>
  <si>
    <t>UBR5</t>
  </si>
  <si>
    <t>NEFM</t>
  </si>
  <si>
    <t>FKBP8</t>
  </si>
  <si>
    <t>RASA4</t>
  </si>
  <si>
    <t>MPP6</t>
  </si>
  <si>
    <t>CYP3A5</t>
  </si>
  <si>
    <t>CCSER2</t>
  </si>
  <si>
    <t>ARHGAP21</t>
  </si>
  <si>
    <t>ANKRD26</t>
  </si>
  <si>
    <t>SHOC2</t>
  </si>
  <si>
    <t>PPP1R9B</t>
  </si>
  <si>
    <t>LUC7L3</t>
  </si>
  <si>
    <t>IFT20</t>
  </si>
  <si>
    <t>RPL34</t>
  </si>
  <si>
    <t>CLCN3</t>
  </si>
  <si>
    <t>CHD4</t>
  </si>
  <si>
    <t>QKI</t>
  </si>
  <si>
    <t>TCERG1</t>
  </si>
  <si>
    <t>XRN1</t>
  </si>
  <si>
    <t>PRKAR2A</t>
  </si>
  <si>
    <t>FNDC4</t>
  </si>
  <si>
    <t>CCDC88A</t>
  </si>
  <si>
    <t>USP34</t>
  </si>
  <si>
    <t>BIRC6</t>
  </si>
  <si>
    <t>PLEKHA3</t>
  </si>
  <si>
    <t>ASH1L</t>
  </si>
  <si>
    <t>MAP7D1</t>
  </si>
  <si>
    <t>AKT3</t>
  </si>
  <si>
    <t>PRRC2C</t>
  </si>
  <si>
    <t>OSBPL9</t>
  </si>
  <si>
    <t>RPL5</t>
  </si>
  <si>
    <t>RNF11</t>
  </si>
  <si>
    <t>BAZ2B</t>
  </si>
  <si>
    <t>CHD6</t>
  </si>
  <si>
    <t>GRK4</t>
  </si>
  <si>
    <t>ALKBH7</t>
  </si>
  <si>
    <t>AKAP9</t>
  </si>
  <si>
    <t>HERC2</t>
  </si>
  <si>
    <t>GALNT8</t>
  </si>
  <si>
    <t>SAFB2</t>
  </si>
  <si>
    <t>TULP4</t>
  </si>
  <si>
    <t>AFDN</t>
  </si>
  <si>
    <t>CLIP1</t>
  </si>
  <si>
    <t>RBM39</t>
  </si>
  <si>
    <t>ANKRD17</t>
  </si>
  <si>
    <t>ZRANB2</t>
  </si>
  <si>
    <t>MTSS1L</t>
  </si>
  <si>
    <t>GPALPP1</t>
  </si>
  <si>
    <t>SRRM1</t>
  </si>
  <si>
    <t>DZIP1</t>
  </si>
  <si>
    <t>APC</t>
  </si>
  <si>
    <t>AHI1</t>
  </si>
  <si>
    <t>CEP350</t>
  </si>
  <si>
    <t>SCYL2</t>
  </si>
  <si>
    <t>NEK1</t>
  </si>
  <si>
    <t>SLTM</t>
  </si>
  <si>
    <t>PARP6</t>
  </si>
  <si>
    <t>CYP2C9</t>
  </si>
  <si>
    <t>USP8</t>
  </si>
  <si>
    <t>SEPT11</t>
  </si>
  <si>
    <t>ZFHX3</t>
  </si>
  <si>
    <t>CACNA1A</t>
  </si>
  <si>
    <t>RPL13A</t>
  </si>
  <si>
    <t>RERE</t>
  </si>
  <si>
    <t>FHAD1</t>
  </si>
  <si>
    <t>SYT14</t>
  </si>
  <si>
    <t>VASH2</t>
  </si>
  <si>
    <t>LYST</t>
  </si>
  <si>
    <t>CEP170</t>
  </si>
  <si>
    <t>UNC80</t>
  </si>
  <si>
    <t>BDP1</t>
  </si>
  <si>
    <t>GTF2H2</t>
  </si>
  <si>
    <t>PHIP</t>
  </si>
  <si>
    <t>SH3KBP1</t>
  </si>
  <si>
    <t>CASK</t>
  </si>
  <si>
    <t>CCDC25</t>
  </si>
  <si>
    <t>NSD3</t>
  </si>
  <si>
    <t>MTDH</t>
  </si>
  <si>
    <t>FAM177A1</t>
  </si>
  <si>
    <t>SCLT1</t>
  </si>
  <si>
    <t>DST</t>
  </si>
  <si>
    <t>KCNE4</t>
  </si>
  <si>
    <t>SETBP1</t>
  </si>
  <si>
    <t>HOMER1</t>
  </si>
  <si>
    <t>WDR78</t>
  </si>
  <si>
    <t>CFDP1</t>
  </si>
  <si>
    <t>ABCA5</t>
  </si>
  <si>
    <t>ENAH</t>
  </si>
  <si>
    <t>CCDC173</t>
  </si>
  <si>
    <t>CDK19</t>
  </si>
  <si>
    <t>LARP1</t>
  </si>
  <si>
    <t>GRIA1</t>
  </si>
  <si>
    <t>ELMSAN1</t>
  </si>
  <si>
    <t>PTMS</t>
  </si>
  <si>
    <t>RGS12</t>
  </si>
  <si>
    <t>BRSK1</t>
  </si>
  <si>
    <t>DEDD2</t>
  </si>
  <si>
    <t>UBE2Q1</t>
  </si>
  <si>
    <t>ADCY9</t>
  </si>
  <si>
    <t>ASRGL1</t>
  </si>
  <si>
    <t>ZNF326</t>
  </si>
  <si>
    <t>NBPF20</t>
  </si>
  <si>
    <t>CFAP36</t>
  </si>
  <si>
    <t>SLC16A14</t>
  </si>
  <si>
    <t>SENP2</t>
  </si>
  <si>
    <t>RNF168</t>
  </si>
  <si>
    <t>SHISA5</t>
  </si>
  <si>
    <t>LMBRD2</t>
  </si>
  <si>
    <t>NSA2</t>
  </si>
  <si>
    <t>SEPT8</t>
  </si>
  <si>
    <t>TRA2A</t>
  </si>
  <si>
    <t>BRI3</t>
  </si>
  <si>
    <t>NEMF</t>
  </si>
  <si>
    <t>CEP295</t>
  </si>
  <si>
    <t>TRIM44</t>
  </si>
  <si>
    <t>C16orf45</t>
  </si>
  <si>
    <t>ZNF91</t>
  </si>
  <si>
    <t>ANKRD11</t>
  </si>
  <si>
    <t>TTYH1</t>
  </si>
  <si>
    <t>SRRM2</t>
  </si>
  <si>
    <t>HOOK3</t>
  </si>
  <si>
    <t>ZNF415</t>
  </si>
  <si>
    <t>CXXC5</t>
  </si>
  <si>
    <t>BPTF</t>
  </si>
  <si>
    <t>NAA16</t>
  </si>
  <si>
    <t>DMXL1</t>
  </si>
  <si>
    <t>HECTD4</t>
  </si>
  <si>
    <t>MZT2A</t>
  </si>
  <si>
    <t>PTPRM</t>
  </si>
  <si>
    <t>CHD2</t>
  </si>
  <si>
    <t>ANKRD36C</t>
  </si>
  <si>
    <t>DHX36</t>
  </si>
  <si>
    <t>PPP2R2D</t>
  </si>
  <si>
    <t>RIMS2</t>
  </si>
  <si>
    <t>CHD9</t>
  </si>
  <si>
    <t>GGN</t>
  </si>
  <si>
    <t>R3HDM2</t>
  </si>
  <si>
    <t>CCDC66</t>
  </si>
  <si>
    <t>SETD2</t>
  </si>
  <si>
    <t>ZBTB20</t>
  </si>
  <si>
    <t>TNRC18</t>
  </si>
  <si>
    <t>EXOC7</t>
  </si>
  <si>
    <t>TTC3</t>
  </si>
  <si>
    <t>GTF2H2C</t>
  </si>
  <si>
    <t>SETD3</t>
  </si>
  <si>
    <t>DGCR6</t>
  </si>
  <si>
    <t>ZFP91</t>
  </si>
  <si>
    <t>RSBN1L</t>
  </si>
  <si>
    <t>RILPL1</t>
  </si>
  <si>
    <t>SPATS2L</t>
  </si>
  <si>
    <t>GTF2IRD2</t>
  </si>
  <si>
    <t>EVL</t>
  </si>
  <si>
    <t>NACA</t>
  </si>
  <si>
    <t>WNK3</t>
  </si>
  <si>
    <t>STRN3</t>
  </si>
  <si>
    <t>ARHGEF12</t>
  </si>
  <si>
    <t>SRGAP1</t>
  </si>
  <si>
    <t>DYNC1H1</t>
  </si>
  <si>
    <t>TRIM33</t>
  </si>
  <si>
    <t>SPG7</t>
  </si>
  <si>
    <t>VPS13A</t>
  </si>
  <si>
    <t>MAN1A2</t>
  </si>
  <si>
    <t>NCOA6</t>
  </si>
  <si>
    <t>DZIP3</t>
  </si>
  <si>
    <t>COX20</t>
  </si>
  <si>
    <t>RACK1</t>
  </si>
  <si>
    <t>RPS29</t>
  </si>
  <si>
    <t>ZSWIM8</t>
  </si>
  <si>
    <t>ZNF688</t>
  </si>
  <si>
    <t>APOPT1</t>
  </si>
  <si>
    <t>MLLT6</t>
  </si>
  <si>
    <t>NEFL</t>
  </si>
  <si>
    <t>POLR2J</t>
  </si>
  <si>
    <t>PSMC4</t>
  </si>
  <si>
    <t>MDH1</t>
  </si>
  <si>
    <t>STMN4</t>
  </si>
  <si>
    <t>FHL1</t>
  </si>
  <si>
    <t>TMSB10</t>
  </si>
  <si>
    <t>WDR37</t>
  </si>
  <si>
    <t>MAP4</t>
  </si>
  <si>
    <t>FAM168A</t>
  </si>
  <si>
    <t>CS</t>
  </si>
  <si>
    <t>OAT</t>
  </si>
  <si>
    <t>NDUFB4</t>
  </si>
  <si>
    <t>IDH3G</t>
  </si>
  <si>
    <t>AP3M2</t>
  </si>
  <si>
    <t>CDC42</t>
  </si>
  <si>
    <t>CRMP1</t>
  </si>
  <si>
    <t>AP1M1</t>
  </si>
  <si>
    <t>NSF</t>
  </si>
  <si>
    <t>FSCN1</t>
  </si>
  <si>
    <t>RAB7A</t>
  </si>
  <si>
    <t>CAMSAP3</t>
  </si>
  <si>
    <t>SAR1A</t>
  </si>
  <si>
    <t>MAPRE3</t>
  </si>
  <si>
    <t>CD59</t>
  </si>
  <si>
    <t>RRN3</t>
  </si>
  <si>
    <t>C20orf194</t>
  </si>
  <si>
    <t>DYNLL1</t>
  </si>
  <si>
    <t>PEBP1</t>
  </si>
  <si>
    <t>DPYSL2</t>
  </si>
  <si>
    <t>TMEM14A</t>
  </si>
  <si>
    <t>ACOT7</t>
  </si>
  <si>
    <t>SCD</t>
  </si>
  <si>
    <t>RANBP1</t>
  </si>
  <si>
    <t>CRKL</t>
  </si>
  <si>
    <t>SNU13</t>
  </si>
  <si>
    <t>RBX1</t>
  </si>
  <si>
    <t>ERH</t>
  </si>
  <si>
    <t>PSMD10</t>
  </si>
  <si>
    <t>PGK1</t>
  </si>
  <si>
    <t>MAGED2</t>
  </si>
  <si>
    <t>TSC22D1</t>
  </si>
  <si>
    <t>NDRG4</t>
  </si>
  <si>
    <t>UBE2W</t>
  </si>
  <si>
    <t>STMN2</t>
  </si>
  <si>
    <t>ARMC1</t>
  </si>
  <si>
    <t>DCTN6</t>
  </si>
  <si>
    <t>ASAH1</t>
  </si>
  <si>
    <t>TUBB4A</t>
  </si>
  <si>
    <t>GPI</t>
  </si>
  <si>
    <t>PLD3</t>
  </si>
  <si>
    <t>CLIP3</t>
  </si>
  <si>
    <t>NAPA</t>
  </si>
  <si>
    <t>TNPO2</t>
  </si>
  <si>
    <t>RAB3A</t>
  </si>
  <si>
    <t>MTPN</t>
  </si>
  <si>
    <t>HSPB1</t>
  </si>
  <si>
    <t>SEC61B</t>
  </si>
  <si>
    <t>ELAVL2</t>
  </si>
  <si>
    <t>GOSR2</t>
  </si>
  <si>
    <t>RAB5C</t>
  </si>
  <si>
    <t>ALDOC</t>
  </si>
  <si>
    <t>LAMTOR3</t>
  </si>
  <si>
    <t>ENO2</t>
  </si>
  <si>
    <t>RAB35</t>
  </si>
  <si>
    <t>COX6A1</t>
  </si>
  <si>
    <t>SERINC1</t>
  </si>
  <si>
    <t>SOD2</t>
  </si>
  <si>
    <t>SKP1</t>
  </si>
  <si>
    <t>DPYSL3</t>
  </si>
  <si>
    <t>C3orf14</t>
  </si>
  <si>
    <t>SPCS1</t>
  </si>
  <si>
    <t>DGUOK</t>
  </si>
  <si>
    <t>MOB4</t>
  </si>
  <si>
    <t>PLEKHB2</t>
  </si>
  <si>
    <t>COX7A2L</t>
  </si>
  <si>
    <t>EXOC8</t>
  </si>
  <si>
    <t>ATP6V0B</t>
  </si>
  <si>
    <t>STMN1</t>
  </si>
  <si>
    <t>NDUFB3</t>
  </si>
  <si>
    <t>NPC2</t>
  </si>
  <si>
    <t>FKBP1B</t>
  </si>
  <si>
    <t>YIPF4</t>
  </si>
  <si>
    <t>CRIPT</t>
  </si>
  <si>
    <t>GOT1</t>
  </si>
  <si>
    <t>PCMT1</t>
  </si>
  <si>
    <t>PDZD11</t>
  </si>
  <si>
    <t>UFM1</t>
  </si>
  <si>
    <t>ZNF706</t>
  </si>
  <si>
    <t>NDUFAF4</t>
  </si>
  <si>
    <t>GOT2</t>
  </si>
  <si>
    <t>NDUFA1</t>
  </si>
  <si>
    <t>SOX9</t>
  </si>
  <si>
    <t>SNRPD2</t>
  </si>
  <si>
    <t>NAPB</t>
  </si>
  <si>
    <t>FAM110A</t>
  </si>
  <si>
    <t>DYNLRB1</t>
  </si>
  <si>
    <t>COX6B1</t>
  </si>
  <si>
    <t>PRDX5</t>
  </si>
  <si>
    <t>ATP6V1F</t>
  </si>
  <si>
    <t>ANAPC13</t>
  </si>
  <si>
    <t>RAB2B</t>
  </si>
  <si>
    <t>NEDD8</t>
  </si>
  <si>
    <t>APOE</t>
  </si>
  <si>
    <t>DDA1</t>
  </si>
  <si>
    <t>ATXN10</t>
  </si>
  <si>
    <t>ATP6V1E1</t>
  </si>
  <si>
    <t>CHMP1A</t>
  </si>
  <si>
    <t>COX7B</t>
  </si>
  <si>
    <t>NDUFA2</t>
  </si>
  <si>
    <t>SEC61G</t>
  </si>
  <si>
    <t>WBP2</t>
  </si>
  <si>
    <t>H3F3B</t>
  </si>
  <si>
    <t>SYT11</t>
  </si>
  <si>
    <t>SERINC3</t>
  </si>
  <si>
    <t>RTN3</t>
  </si>
  <si>
    <t>MRPS36</t>
  </si>
  <si>
    <t>LAMTOR5</t>
  </si>
  <si>
    <t>ARF3</t>
  </si>
  <si>
    <t>YWHAQ</t>
  </si>
  <si>
    <t>LDHA</t>
  </si>
  <si>
    <t>RTL8C</t>
  </si>
  <si>
    <t>RAB33A</t>
  </si>
  <si>
    <t>BTF3L4</t>
  </si>
  <si>
    <t>NREP</t>
  </si>
  <si>
    <t>UBQLN1</t>
  </si>
  <si>
    <t>BLOC1S1</t>
  </si>
  <si>
    <t>CCDC115</t>
  </si>
  <si>
    <t>NIPSNAP3A</t>
  </si>
  <si>
    <t>ATP6V1G1</t>
  </si>
  <si>
    <t>TUBB2A</t>
  </si>
  <si>
    <t>TUBB2B</t>
  </si>
  <si>
    <t>ATAT1</t>
  </si>
  <si>
    <t>C11orf1</t>
  </si>
  <si>
    <t>FXYD6</t>
  </si>
  <si>
    <t>RAB1A</t>
  </si>
  <si>
    <t>PREPL</t>
  </si>
  <si>
    <t>ACTR1A</t>
  </si>
  <si>
    <t>COX17</t>
  </si>
  <si>
    <t>ETNK1</t>
  </si>
  <si>
    <t>TMBIM6</t>
  </si>
  <si>
    <t>RTN1</t>
  </si>
  <si>
    <t>MAP1LC3B</t>
  </si>
  <si>
    <t>SRP9</t>
  </si>
  <si>
    <t>ARF1</t>
  </si>
  <si>
    <t>ARL8A</t>
  </si>
  <si>
    <t>RHOB</t>
  </si>
  <si>
    <t>DYNLT1</t>
  </si>
  <si>
    <t>MDH2</t>
  </si>
  <si>
    <t>NLGN4X</t>
  </si>
  <si>
    <t>NDUFB11</t>
  </si>
  <si>
    <t>POLR2K</t>
  </si>
  <si>
    <t>RSU1</t>
  </si>
  <si>
    <t>INA</t>
  </si>
  <si>
    <t>NCAM1</t>
  </si>
  <si>
    <t>SAP18</t>
  </si>
  <si>
    <t>GPM6A</t>
  </si>
  <si>
    <t>UBC</t>
  </si>
  <si>
    <t>EIF4E</t>
  </si>
  <si>
    <t>FAM168B</t>
  </si>
  <si>
    <t>TGOLN2</t>
  </si>
  <si>
    <t>CARHSP1</t>
  </si>
  <si>
    <t>SCOC</t>
  </si>
  <si>
    <t>DDAH1</t>
  </si>
  <si>
    <t>UCHL1</t>
  </si>
  <si>
    <t>CXADR</t>
  </si>
  <si>
    <t>APOOL</t>
  </si>
  <si>
    <t>ATP6V1C1</t>
  </si>
  <si>
    <t>VBP1</t>
  </si>
  <si>
    <t>UBE2L6</t>
  </si>
  <si>
    <t>NPTN</t>
  </si>
  <si>
    <t>TSC22D3</t>
  </si>
  <si>
    <t>TMSB15A</t>
  </si>
  <si>
    <t>TAGLN2</t>
  </si>
  <si>
    <t>ATP6V0D1</t>
  </si>
  <si>
    <t>ABCG1</t>
  </si>
  <si>
    <t>CSTB</t>
  </si>
  <si>
    <t>GNG3</t>
  </si>
  <si>
    <t>FRZB</t>
  </si>
  <si>
    <t>SYNPR</t>
  </si>
  <si>
    <t>C4orf3</t>
  </si>
  <si>
    <t>SCRG1</t>
  </si>
  <si>
    <t>FABP7</t>
  </si>
  <si>
    <t>NDUFB6</t>
  </si>
  <si>
    <t>BORCS7</t>
  </si>
  <si>
    <t>LMO1</t>
  </si>
  <si>
    <t>CRABP1</t>
  </si>
  <si>
    <t>BEX3</t>
  </si>
  <si>
    <t>DCTN5</t>
  </si>
  <si>
    <t>TUBA1A</t>
  </si>
  <si>
    <t>GLOD4</t>
  </si>
  <si>
    <t>PRDX2</t>
  </si>
  <si>
    <t>NDUFS5</t>
  </si>
  <si>
    <t>SF3B5</t>
  </si>
  <si>
    <t>YWHAG</t>
  </si>
  <si>
    <t>TRAPPC1</t>
  </si>
  <si>
    <t>GABARAP</t>
  </si>
  <si>
    <t>CYCS</t>
  </si>
  <si>
    <t>RCAN2</t>
  </si>
  <si>
    <t>CFL1</t>
  </si>
  <si>
    <t>TOMM20</t>
  </si>
  <si>
    <t>RPL15</t>
  </si>
  <si>
    <t>CNIH2</t>
  </si>
  <si>
    <t>RAB1B</t>
  </si>
  <si>
    <t>MARCKSL1</t>
  </si>
  <si>
    <t>BAIAP2</t>
  </si>
  <si>
    <t>UBE2O</t>
  </si>
  <si>
    <t>EID2</t>
  </si>
  <si>
    <t>RNF152</t>
  </si>
  <si>
    <t>SOX11</t>
  </si>
  <si>
    <t>ATOX1</t>
  </si>
  <si>
    <t>CCDC184</t>
  </si>
  <si>
    <t>SLITRK1</t>
  </si>
  <si>
    <t>COX14</t>
  </si>
  <si>
    <t>MAGED1</t>
  </si>
  <si>
    <t>CDC42EP4</t>
  </si>
  <si>
    <t>HARBI1</t>
  </si>
  <si>
    <t>MRPS23</t>
  </si>
  <si>
    <t>CRIP2</t>
  </si>
  <si>
    <t>PCP4</t>
  </si>
  <si>
    <t>SMDT1</t>
  </si>
  <si>
    <t>DAZAP2</t>
  </si>
  <si>
    <t>CBX6</t>
  </si>
  <si>
    <t>COA3</t>
  </si>
  <si>
    <t>UQCR10</t>
  </si>
  <si>
    <t>ARMCX2</t>
  </si>
  <si>
    <t>RAB11B</t>
  </si>
  <si>
    <t>METTL7A</t>
  </si>
  <si>
    <t>ATP6V0C</t>
  </si>
  <si>
    <t>NDUFA13</t>
  </si>
  <si>
    <t>ANKRD46</t>
  </si>
  <si>
    <t>GNG2</t>
  </si>
  <si>
    <t>MAGEH1</t>
  </si>
  <si>
    <t>POTEE</t>
  </si>
  <si>
    <t>NBR1</t>
  </si>
  <si>
    <t>SUMO2</t>
  </si>
  <si>
    <t>NDUFA4</t>
  </si>
  <si>
    <t>JPT1</t>
  </si>
  <si>
    <t>TUBB</t>
  </si>
  <si>
    <t>STMN3</t>
  </si>
  <si>
    <t>PSAP</t>
  </si>
  <si>
    <t>TCAF1</t>
  </si>
  <si>
    <t>COPS8</t>
  </si>
  <si>
    <t>FAM229B</t>
  </si>
  <si>
    <t>NBDY</t>
  </si>
  <si>
    <t>HSPA1B</t>
  </si>
  <si>
    <t>PSENEN</t>
  </si>
  <si>
    <t>TMSB4X</t>
  </si>
  <si>
    <t>MLLT11</t>
  </si>
  <si>
    <t>GSTM2</t>
  </si>
  <si>
    <t>ATP6V1G2</t>
  </si>
  <si>
    <t>BBIP1</t>
  </si>
  <si>
    <t>TMEM167B</t>
  </si>
  <si>
    <t>RNASEK</t>
  </si>
  <si>
    <t>VAMP2</t>
  </si>
  <si>
    <t>UBA52</t>
  </si>
  <si>
    <t>PET100</t>
  </si>
  <si>
    <t>HSBP1</t>
  </si>
  <si>
    <t>PRAF2</t>
  </si>
  <si>
    <t>ATXN7L3B</t>
  </si>
  <si>
    <t>BRK1</t>
  </si>
  <si>
    <t>EID1</t>
  </si>
  <si>
    <t>GTF2H5</t>
  </si>
  <si>
    <t>CD24</t>
  </si>
  <si>
    <t>PSMB3</t>
  </si>
  <si>
    <t>HECW1</t>
  </si>
  <si>
    <t>ABCC8</t>
  </si>
  <si>
    <t>SYN1</t>
  </si>
  <si>
    <t>MAPK8IP2</t>
  </si>
  <si>
    <t>TENM1</t>
  </si>
  <si>
    <t>RUFY3</t>
  </si>
  <si>
    <t>NRXN3</t>
  </si>
  <si>
    <t>LRRC7</t>
  </si>
  <si>
    <t>GABARAPL2</t>
  </si>
  <si>
    <t>STAU2</t>
  </si>
  <si>
    <t>DKK3</t>
  </si>
  <si>
    <t>ATP9A</t>
  </si>
  <si>
    <t>CAMK2B</t>
  </si>
  <si>
    <t>SEZ6</t>
  </si>
  <si>
    <t>SNAP91</t>
  </si>
  <si>
    <t>CTNNA2</t>
  </si>
  <si>
    <t>SYT1</t>
  </si>
  <si>
    <t>REEP1</t>
  </si>
  <si>
    <t>MAST4</t>
  </si>
  <si>
    <t>DNAJA2</t>
  </si>
  <si>
    <t>KCNAB2</t>
  </si>
  <si>
    <t>CAMK2A</t>
  </si>
  <si>
    <t>ADGRL1</t>
  </si>
  <si>
    <t>ADD2</t>
  </si>
  <si>
    <t>PAK3</t>
  </si>
  <si>
    <t>DYNC1I2</t>
  </si>
  <si>
    <t>MAP2</t>
  </si>
  <si>
    <t>RUNX1T1</t>
  </si>
  <si>
    <t>PAFAH1B3</t>
  </si>
  <si>
    <t>RIMS1</t>
  </si>
  <si>
    <t>HSP90AA1</t>
  </si>
  <si>
    <t>RAB10</t>
  </si>
  <si>
    <t>ACHE</t>
  </si>
  <si>
    <t>DOCK3</t>
  </si>
  <si>
    <t>LZTS3</t>
  </si>
  <si>
    <t>BLVRB</t>
  </si>
  <si>
    <t>WDR7</t>
  </si>
  <si>
    <t>RAPGEF4</t>
  </si>
  <si>
    <t>JPH4</t>
  </si>
  <si>
    <t>SLC22A17</t>
  </si>
  <si>
    <t>RAB18</t>
  </si>
  <si>
    <t>CIRBP</t>
  </si>
  <si>
    <t>PALM</t>
  </si>
  <si>
    <t>SEPT3</t>
  </si>
  <si>
    <t>TTLL1</t>
  </si>
  <si>
    <t>CBX7</t>
  </si>
  <si>
    <t>RBFOX2</t>
  </si>
  <si>
    <t>ATP6V1D</t>
  </si>
  <si>
    <t>RIMS4</t>
  </si>
  <si>
    <t>PRPF6</t>
  </si>
  <si>
    <t>PLCB4</t>
  </si>
  <si>
    <t>NOP56</t>
  </si>
  <si>
    <t>CHMP4B</t>
  </si>
  <si>
    <t>CELF4</t>
  </si>
  <si>
    <t>GLRA2</t>
  </si>
  <si>
    <t>PCSK1N</t>
  </si>
  <si>
    <t>USP11</t>
  </si>
  <si>
    <t>PCDH11X</t>
  </si>
  <si>
    <t>NALCN</t>
  </si>
  <si>
    <t>HCFC1R1</t>
  </si>
  <si>
    <t>SCG3</t>
  </si>
  <si>
    <t>RAB2A</t>
  </si>
  <si>
    <t>FAM32A</t>
  </si>
  <si>
    <t>ATP1A3</t>
  </si>
  <si>
    <t>MAST1</t>
  </si>
  <si>
    <t>PTN</t>
  </si>
  <si>
    <t>CHN2</t>
  </si>
  <si>
    <t>STX1A</t>
  </si>
  <si>
    <t>PDAP1</t>
  </si>
  <si>
    <t>SPIN1</t>
  </si>
  <si>
    <t>APBA1</t>
  </si>
  <si>
    <t>SPOCK2</t>
  </si>
  <si>
    <t>YWHAE</t>
  </si>
  <si>
    <t>BCL7A</t>
  </si>
  <si>
    <t>BACH2</t>
  </si>
  <si>
    <t>ARFGEF3</t>
  </si>
  <si>
    <t>CPEB4</t>
  </si>
  <si>
    <t>SELENOK</t>
  </si>
  <si>
    <t>EIF1B</t>
  </si>
  <si>
    <t>SPTBN1</t>
  </si>
  <si>
    <t>RTN4</t>
  </si>
  <si>
    <t>CACYBP</t>
  </si>
  <si>
    <t>FBXO2</t>
  </si>
  <si>
    <t>RGS2</t>
  </si>
  <si>
    <t>HPCAL4</t>
  </si>
  <si>
    <t>VAMP4</t>
  </si>
  <si>
    <t>RAB14</t>
  </si>
  <si>
    <t>IFI27L2</t>
  </si>
  <si>
    <t>CNRIP1</t>
  </si>
  <si>
    <t>IQSEC3</t>
  </si>
  <si>
    <t>ENOX1</t>
  </si>
  <si>
    <t>PAIP2</t>
  </si>
  <si>
    <t>ZCCHC17</t>
  </si>
  <si>
    <t>SEPT7</t>
  </si>
  <si>
    <t>BHLHE41</t>
  </si>
  <si>
    <t>SLC12A5</t>
  </si>
  <si>
    <t>GDAP1L1</t>
  </si>
  <si>
    <t>PAIP2B</t>
  </si>
  <si>
    <t>PACSIN1</t>
  </si>
  <si>
    <t>SOX4</t>
  </si>
  <si>
    <t>RTN2</t>
  </si>
  <si>
    <t>KLC1</t>
  </si>
  <si>
    <t>MCF2L</t>
  </si>
  <si>
    <t>SBDS</t>
  </si>
  <si>
    <t>GNAI1</t>
  </si>
  <si>
    <t>YWHAH</t>
  </si>
  <si>
    <t>NDUFA5</t>
  </si>
  <si>
    <t>GAD1</t>
  </si>
  <si>
    <t>ARPP19</t>
  </si>
  <si>
    <t>FGF13</t>
  </si>
  <si>
    <t>DPP6</t>
  </si>
  <si>
    <t>SULT4A1</t>
  </si>
  <si>
    <t>OLFM1</t>
  </si>
  <si>
    <t>CHMP2A</t>
  </si>
  <si>
    <t>GFAP</t>
  </si>
  <si>
    <t>RAB11FIP4</t>
  </si>
  <si>
    <t>SH3BP5</t>
  </si>
  <si>
    <t>MAP1B</t>
  </si>
  <si>
    <t>SNAP25</t>
  </si>
  <si>
    <t>BCAN</t>
  </si>
  <si>
    <t>SYT4</t>
  </si>
  <si>
    <t>BEX2</t>
  </si>
  <si>
    <t>BEX1</t>
  </si>
  <si>
    <t>UNC79</t>
  </si>
  <si>
    <t>CHL1</t>
  </si>
  <si>
    <t>SRPK2</t>
  </si>
  <si>
    <t>PPP1R1A</t>
  </si>
  <si>
    <t>PLXNC1</t>
  </si>
  <si>
    <t>RAC1</t>
  </si>
  <si>
    <t>SCN2A</t>
  </si>
  <si>
    <t>GAD2</t>
  </si>
  <si>
    <t>UBAP2</t>
  </si>
  <si>
    <t>DCTN3</t>
  </si>
  <si>
    <t>SLCO5A1</t>
  </si>
  <si>
    <t>PPP3CA</t>
  </si>
  <si>
    <t>GABARAPL1</t>
  </si>
  <si>
    <t>REM2</t>
  </si>
  <si>
    <t>NOVA1</t>
  </si>
  <si>
    <t>CDH11</t>
  </si>
  <si>
    <t>ADCYAP1</t>
  </si>
  <si>
    <t>PRKACB</t>
  </si>
  <si>
    <t>ATP1B1</t>
  </si>
  <si>
    <t>TMCO1</t>
  </si>
  <si>
    <t>PFDN2</t>
  </si>
  <si>
    <t>CALM2</t>
  </si>
  <si>
    <t>ZC3H8</t>
  </si>
  <si>
    <t>STXBP5L</t>
  </si>
  <si>
    <t>ANK2</t>
  </si>
  <si>
    <t>CPLX2</t>
  </si>
  <si>
    <t>GFOD1</t>
  </si>
  <si>
    <t>ZMAT2</t>
  </si>
  <si>
    <t>CACNA1B</t>
  </si>
  <si>
    <t>FAU</t>
  </si>
  <si>
    <t>CDH8</t>
  </si>
  <si>
    <t>AKAP6</t>
  </si>
  <si>
    <t>PTPRO</t>
  </si>
  <si>
    <t>AKR1C2</t>
  </si>
  <si>
    <t>BEND6</t>
  </si>
  <si>
    <t>CAMK4</t>
  </si>
  <si>
    <t>GRIA4</t>
  </si>
  <si>
    <t>GPD1L</t>
  </si>
  <si>
    <t>CNTNAP4</t>
  </si>
  <si>
    <t>CACNA2D1</t>
  </si>
  <si>
    <t>NRGN</t>
  </si>
  <si>
    <t>RAB6B</t>
  </si>
  <si>
    <t>AFF2</t>
  </si>
  <si>
    <t>MICU3</t>
  </si>
  <si>
    <t>KIF5A</t>
  </si>
  <si>
    <t>TSPAN7</t>
  </si>
  <si>
    <t>UQCRB</t>
  </si>
  <si>
    <t>PPP2R2B</t>
  </si>
  <si>
    <t>UNC5D</t>
  </si>
  <si>
    <t>SLC6A1</t>
  </si>
  <si>
    <t>CACNA2D3</t>
  </si>
  <si>
    <t>GPRASP2</t>
  </si>
  <si>
    <t>DYNC1I1</t>
  </si>
  <si>
    <t>ZNF276</t>
  </si>
  <si>
    <t>SYNJ1</t>
  </si>
  <si>
    <t>CALM3</t>
  </si>
  <si>
    <t>CCDC28B</t>
  </si>
  <si>
    <t>CELF5</t>
  </si>
  <si>
    <t>ELAVL4</t>
  </si>
  <si>
    <t>JAK1</t>
  </si>
  <si>
    <t>CAMK2N1</t>
  </si>
  <si>
    <t>NTNG1</t>
  </si>
  <si>
    <t>FAM84A</t>
  </si>
  <si>
    <t>NEUROD1</t>
  </si>
  <si>
    <t>VSNL1</t>
  </si>
  <si>
    <t>H3F3A</t>
  </si>
  <si>
    <t>GPR155</t>
  </si>
  <si>
    <t>CLASP2</t>
  </si>
  <si>
    <t>BSN</t>
  </si>
  <si>
    <t>NDST3</t>
  </si>
  <si>
    <t>GPR85</t>
  </si>
  <si>
    <t>CAMLG</t>
  </si>
  <si>
    <t>CSMD3</t>
  </si>
  <si>
    <t>COX6C</t>
  </si>
  <si>
    <t>DIRAS2</t>
  </si>
  <si>
    <t>LRFN5</t>
  </si>
  <si>
    <t>PGM2L1</t>
  </si>
  <si>
    <t>HSPA12A</t>
  </si>
  <si>
    <t>SVOP</t>
  </si>
  <si>
    <t>CATSPER2</t>
  </si>
  <si>
    <t>YWHAB</t>
  </si>
  <si>
    <t>PBX3</t>
  </si>
  <si>
    <t>PRRT2</t>
  </si>
  <si>
    <t>IRGQ</t>
  </si>
  <si>
    <t>NDUFV1</t>
  </si>
  <si>
    <t>CASKIN1</t>
  </si>
  <si>
    <t>RNF187</t>
  </si>
  <si>
    <t>FAM107A</t>
  </si>
  <si>
    <t>LRP1B</t>
  </si>
  <si>
    <t>CPLX1</t>
  </si>
  <si>
    <t>STK32A</t>
  </si>
  <si>
    <t>RAC3</t>
  </si>
  <si>
    <t>NLGN1</t>
  </si>
  <si>
    <t>ALCAM</t>
  </si>
  <si>
    <t>GRIK1</t>
  </si>
  <si>
    <t>TPPP</t>
  </si>
  <si>
    <t>CDK5R2</t>
  </si>
  <si>
    <t>TBCA</t>
  </si>
  <si>
    <t>ENC1</t>
  </si>
  <si>
    <t>SCG2</t>
  </si>
  <si>
    <t>GAP43</t>
  </si>
  <si>
    <t>SERF1A</t>
  </si>
  <si>
    <t>GPR22</t>
  </si>
  <si>
    <t>C1QTNF4</t>
  </si>
  <si>
    <t>NEGR1</t>
  </si>
  <si>
    <t>TCEAL1</t>
  </si>
  <si>
    <t>FAM192A</t>
  </si>
  <si>
    <t>NBEA</t>
  </si>
  <si>
    <t>SNCG</t>
  </si>
  <si>
    <t>CNTNAP2</t>
  </si>
  <si>
    <t>TTC9B</t>
  </si>
  <si>
    <t>CLTB</t>
  </si>
  <si>
    <t>DPP10</t>
  </si>
  <si>
    <t>RAB6A</t>
  </si>
  <si>
    <t>BASP1</t>
  </si>
  <si>
    <t>LY6H</t>
  </si>
  <si>
    <t>SVBP</t>
  </si>
  <si>
    <t>MLF1</t>
  </si>
  <si>
    <t>PDE4DIP</t>
  </si>
  <si>
    <t>CSRNP3</t>
  </si>
  <si>
    <t>SELENOW</t>
  </si>
  <si>
    <t>MRFAP1</t>
  </si>
  <si>
    <t>SLITRK4</t>
  </si>
  <si>
    <t>WRB</t>
  </si>
  <si>
    <t>KCNIP1</t>
  </si>
  <si>
    <t>LDOC1</t>
  </si>
  <si>
    <t>TRAPPC6B</t>
  </si>
  <si>
    <t>TSHZ2</t>
  </si>
  <si>
    <t>CADM1</t>
  </si>
  <si>
    <t>CSMD1</t>
  </si>
  <si>
    <t>NDUFA12</t>
  </si>
  <si>
    <t>SORCS2</t>
  </si>
  <si>
    <t>ANKS1B</t>
  </si>
  <si>
    <t>BRWD1</t>
  </si>
  <si>
    <t>KCNIP4</t>
  </si>
  <si>
    <t>MORF4L1</t>
  </si>
  <si>
    <t>SLITRK2</t>
  </si>
  <si>
    <t>NAP1L3</t>
  </si>
  <si>
    <t>PCLO</t>
  </si>
  <si>
    <t>MAPT</t>
  </si>
  <si>
    <t>AKR1C1</t>
  </si>
  <si>
    <t>SHTN1</t>
  </si>
  <si>
    <t>AL162231.1</t>
  </si>
  <si>
    <t>PTMA</t>
  </si>
  <si>
    <t>PRKAR1B</t>
  </si>
  <si>
    <t>FBLL1</t>
  </si>
  <si>
    <t>C2orf80</t>
  </si>
  <si>
    <t>ELAVL3</t>
  </si>
  <si>
    <t>TOMM7</t>
  </si>
  <si>
    <t>DACT3</t>
  </si>
  <si>
    <t>MYO5A</t>
  </si>
  <si>
    <t>DNM3</t>
  </si>
  <si>
    <t>CALM1</t>
  </si>
  <si>
    <t>INPP5F</t>
  </si>
  <si>
    <t>L1CAM</t>
  </si>
  <si>
    <t>PJA2</t>
  </si>
  <si>
    <t>FOXO6</t>
  </si>
  <si>
    <t>ZDBF2</t>
  </si>
  <si>
    <t>C6orf48</t>
  </si>
  <si>
    <t>SERF1B</t>
  </si>
  <si>
    <t>RAB12</t>
  </si>
  <si>
    <t>XKR4</t>
  </si>
  <si>
    <t>SOGA3</t>
  </si>
  <si>
    <t>CBWD6</t>
  </si>
  <si>
    <t>PPP3R1</t>
  </si>
  <si>
    <t>CKMT1A</t>
  </si>
  <si>
    <t>CKMT1B</t>
  </si>
  <si>
    <t>GDE1</t>
  </si>
  <si>
    <t>RAI14</t>
  </si>
  <si>
    <t>FAM120A</t>
  </si>
  <si>
    <t>HOMER3</t>
  </si>
  <si>
    <t>YBX3</t>
  </si>
  <si>
    <t>TM7SF3</t>
  </si>
  <si>
    <t>CNN2</t>
  </si>
  <si>
    <t>IPO5</t>
  </si>
  <si>
    <t>MTHFD2</t>
  </si>
  <si>
    <t>PSME4</t>
  </si>
  <si>
    <t>JADE1</t>
  </si>
  <si>
    <t>FGFR1</t>
  </si>
  <si>
    <t>FBLN1</t>
  </si>
  <si>
    <t>SSH1</t>
  </si>
  <si>
    <t>GSTP1</t>
  </si>
  <si>
    <t>SPG21</t>
  </si>
  <si>
    <t>ORC6</t>
  </si>
  <si>
    <t>TRIOBP</t>
  </si>
  <si>
    <t>CERK</t>
  </si>
  <si>
    <t>CCNB1IP1</t>
  </si>
  <si>
    <t>MYL12A</t>
  </si>
  <si>
    <t>COTL1</t>
  </si>
  <si>
    <t>NME4</t>
  </si>
  <si>
    <t>ZDHHC2</t>
  </si>
  <si>
    <t>FZD3</t>
  </si>
  <si>
    <t>BABAM1</t>
  </si>
  <si>
    <t>RARRES2</t>
  </si>
  <si>
    <t>TLE4</t>
  </si>
  <si>
    <t>PDLIM1</t>
  </si>
  <si>
    <t>UBE2S</t>
  </si>
  <si>
    <t>MMD</t>
  </si>
  <si>
    <t>SLC9A3R1</t>
  </si>
  <si>
    <t>CCND1</t>
  </si>
  <si>
    <t>TMEM109</t>
  </si>
  <si>
    <t>MDK</t>
  </si>
  <si>
    <t>SLC35F2</t>
  </si>
  <si>
    <t>CDK2AP1</t>
  </si>
  <si>
    <t>C12orf49</t>
  </si>
  <si>
    <t>NEDD9</t>
  </si>
  <si>
    <t>CDH6</t>
  </si>
  <si>
    <t>RBP1</t>
  </si>
  <si>
    <t>RNF7</t>
  </si>
  <si>
    <t>WNT5A</t>
  </si>
  <si>
    <t>GTF3C2</t>
  </si>
  <si>
    <t>ODC1</t>
  </si>
  <si>
    <t>PRKD3</t>
  </si>
  <si>
    <t>ARID3A</t>
  </si>
  <si>
    <t>DHCR24</t>
  </si>
  <si>
    <t>ACAT2</t>
  </si>
  <si>
    <t>UTP20</t>
  </si>
  <si>
    <t>LYPLA1</t>
  </si>
  <si>
    <t>CIT</t>
  </si>
  <si>
    <t>TUBA1B</t>
  </si>
  <si>
    <t>FAM210B</t>
  </si>
  <si>
    <t>PIGT</t>
  </si>
  <si>
    <t>CNOT1</t>
  </si>
  <si>
    <t>VASP</t>
  </si>
  <si>
    <t>ID1</t>
  </si>
  <si>
    <t>MPST</t>
  </si>
  <si>
    <t>TST</t>
  </si>
  <si>
    <t>DCTD</t>
  </si>
  <si>
    <t>TXNDC17</t>
  </si>
  <si>
    <t>SSBP4</t>
  </si>
  <si>
    <t>PGPEP1</t>
  </si>
  <si>
    <t>TMEM106C</t>
  </si>
  <si>
    <t>IL6ST</t>
  </si>
  <si>
    <t>KAT7</t>
  </si>
  <si>
    <t>TAF8</t>
  </si>
  <si>
    <t>YAP1</t>
  </si>
  <si>
    <t>ANXA3</t>
  </si>
  <si>
    <t>GCSH</t>
  </si>
  <si>
    <t>C1orf43</t>
  </si>
  <si>
    <t>SNRPG</t>
  </si>
  <si>
    <t>MMS22L</t>
  </si>
  <si>
    <t>NR6A1</t>
  </si>
  <si>
    <t>ANKRD1</t>
  </si>
  <si>
    <t>RPS3</t>
  </si>
  <si>
    <t>TMEM219</t>
  </si>
  <si>
    <t>SUV39H2</t>
  </si>
  <si>
    <t>NTAN1</t>
  </si>
  <si>
    <t>NECAP2</t>
  </si>
  <si>
    <t>AMFR</t>
  </si>
  <si>
    <t>CCDC58</t>
  </si>
  <si>
    <t>SRSF2</t>
  </si>
  <si>
    <t>CCNF</t>
  </si>
  <si>
    <t>IGFBP7</t>
  </si>
  <si>
    <t>GMPS</t>
  </si>
  <si>
    <t>AXL</t>
  </si>
  <si>
    <t>ECI1</t>
  </si>
  <si>
    <t>NT5DC2</t>
  </si>
  <si>
    <t>SLC25A6</t>
  </si>
  <si>
    <t>CDH2</t>
  </si>
  <si>
    <t>MBOAT1</t>
  </si>
  <si>
    <t>PCCA</t>
  </si>
  <si>
    <t>CTDNEP1</t>
  </si>
  <si>
    <t>TUBB6</t>
  </si>
  <si>
    <t>TYMS</t>
  </si>
  <si>
    <t>MED14</t>
  </si>
  <si>
    <t>NPLOC4</t>
  </si>
  <si>
    <t>FAM86B1</t>
  </si>
  <si>
    <t>IARS</t>
  </si>
  <si>
    <t>PDLIM7</t>
  </si>
  <si>
    <t>TFDP1</t>
  </si>
  <si>
    <t>APRT</t>
  </si>
  <si>
    <t>EMP2</t>
  </si>
  <si>
    <t>NDUFAF8</t>
  </si>
  <si>
    <t>KIFC1</t>
  </si>
  <si>
    <t>PRKDC</t>
  </si>
  <si>
    <t>HIST1H2AH</t>
  </si>
  <si>
    <t>ACACA</t>
  </si>
  <si>
    <t>GCFC2</t>
  </si>
  <si>
    <t>CSDE1</t>
  </si>
  <si>
    <t>WNK1</t>
  </si>
  <si>
    <t>TBC1D1</t>
  </si>
  <si>
    <t>ROCK1</t>
  </si>
  <si>
    <t>PABPC1</t>
  </si>
  <si>
    <t>ZNF532</t>
  </si>
  <si>
    <t>FRYL</t>
  </si>
  <si>
    <t>DNAJC10</t>
  </si>
  <si>
    <t>MLLT10</t>
  </si>
  <si>
    <t>UBE2D4</t>
  </si>
  <si>
    <t>RIF1</t>
  </si>
  <si>
    <t>FAT1</t>
  </si>
  <si>
    <t>NFX1</t>
  </si>
  <si>
    <t>RPLP0</t>
  </si>
  <si>
    <t>PAPOLA</t>
  </si>
  <si>
    <t>HECTD1</t>
  </si>
  <si>
    <t>RPL3</t>
  </si>
  <si>
    <t>VTI1B</t>
  </si>
  <si>
    <t>EIF5</t>
  </si>
  <si>
    <t>CDK16</t>
  </si>
  <si>
    <t>UGGT2</t>
  </si>
  <si>
    <t>METRN</t>
  </si>
  <si>
    <t>FBL</t>
  </si>
  <si>
    <t>MEIS3</t>
  </si>
  <si>
    <t>MPDZ</t>
  </si>
  <si>
    <t>SETX</t>
  </si>
  <si>
    <t>ATRNL1</t>
  </si>
  <si>
    <t>MED13</t>
  </si>
  <si>
    <t>EIF4G2</t>
  </si>
  <si>
    <t>ASCC3</t>
  </si>
  <si>
    <t>RPS12</t>
  </si>
  <si>
    <t>C6orf62</t>
  </si>
  <si>
    <t>SENP6</t>
  </si>
  <si>
    <t>WWC1</t>
  </si>
  <si>
    <t>TFDP2</t>
  </si>
  <si>
    <t>TTL</t>
  </si>
  <si>
    <t>DOCK7</t>
  </si>
  <si>
    <t>SRM</t>
  </si>
  <si>
    <t>NENF</t>
  </si>
  <si>
    <t>KMT2A</t>
  </si>
  <si>
    <t>CCNI</t>
  </si>
  <si>
    <t>TTLL5</t>
  </si>
  <si>
    <t>ATAD2B</t>
  </si>
  <si>
    <t>RPL21</t>
  </si>
  <si>
    <t>FAM126A</t>
  </si>
  <si>
    <t>MED13L</t>
  </si>
  <si>
    <t>DEK</t>
  </si>
  <si>
    <t>KTN1</t>
  </si>
  <si>
    <t>ATF4</t>
  </si>
  <si>
    <t>KIF1C</t>
  </si>
  <si>
    <t>ANKHD1</t>
  </si>
  <si>
    <t>CARS2</t>
  </si>
  <si>
    <t>TMEM243</t>
  </si>
  <si>
    <t>HNRNPA1</t>
  </si>
  <si>
    <t>ZDHHC4</t>
  </si>
  <si>
    <t>ANP32B</t>
  </si>
  <si>
    <t>TLN1</t>
  </si>
  <si>
    <t>RPS6</t>
  </si>
  <si>
    <t>HMGA1</t>
  </si>
  <si>
    <t>THAP12</t>
  </si>
  <si>
    <t>DNAJC13</t>
  </si>
  <si>
    <t>FAM149B1</t>
  </si>
  <si>
    <t>TET1</t>
  </si>
  <si>
    <t>SCAF11</t>
  </si>
  <si>
    <t>HNRNPA1L2</t>
  </si>
  <si>
    <t>ETFA</t>
  </si>
  <si>
    <t>TPM1</t>
  </si>
  <si>
    <t>RPS2</t>
  </si>
  <si>
    <t>RNF157</t>
  </si>
  <si>
    <t>GUK1</t>
  </si>
  <si>
    <t>RPS3A</t>
  </si>
  <si>
    <t>ZMYM4</t>
  </si>
  <si>
    <t>CEP78</t>
  </si>
  <si>
    <t>PARD3</t>
  </si>
  <si>
    <t>EI24</t>
  </si>
  <si>
    <t>ITGB1</t>
  </si>
  <si>
    <t>TEX9</t>
  </si>
  <si>
    <t>MZT2B</t>
  </si>
  <si>
    <t>ZNF547</t>
  </si>
  <si>
    <t>AHCTF1</t>
  </si>
  <si>
    <t>PPARGC1B</t>
  </si>
  <si>
    <t>BACH1</t>
  </si>
  <si>
    <t>EEF1A1</t>
  </si>
  <si>
    <t>CACNA1D</t>
  </si>
  <si>
    <t>RPL8</t>
  </si>
  <si>
    <t>BOLA3</t>
  </si>
  <si>
    <t>MTHFD2L</t>
  </si>
  <si>
    <t>RYK</t>
  </si>
  <si>
    <t>BAP1</t>
  </si>
  <si>
    <t>NIPBL</t>
  </si>
  <si>
    <t>DIS3L</t>
  </si>
  <si>
    <t>GPX4</t>
  </si>
  <si>
    <t>KMT2D</t>
  </si>
  <si>
    <t>FTH1</t>
  </si>
  <si>
    <t>RAB31</t>
  </si>
  <si>
    <t>CHD7</t>
  </si>
  <si>
    <t>RPS7</t>
  </si>
  <si>
    <t>TMEM134</t>
  </si>
  <si>
    <t>PSMD1</t>
  </si>
  <si>
    <t>MGA</t>
  </si>
  <si>
    <t>CABP4</t>
  </si>
  <si>
    <t>WSB2</t>
  </si>
  <si>
    <t>TBL1XR1</t>
  </si>
  <si>
    <t>ZNF518A</t>
  </si>
  <si>
    <t>ARL6IP4</t>
  </si>
  <si>
    <t>NGRN</t>
  </si>
  <si>
    <t>RPS17</t>
  </si>
  <si>
    <t>CCDC125</t>
  </si>
  <si>
    <t>TMEM105</t>
  </si>
  <si>
    <t>NAP1L1</t>
  </si>
  <si>
    <t>ZNF286A</t>
  </si>
  <si>
    <t>FOCAD</t>
  </si>
  <si>
    <t>NCOR2</t>
  </si>
  <si>
    <t>COL27A1</t>
  </si>
  <si>
    <t>MT-ND6</t>
  </si>
  <si>
    <t>MT-CO2</t>
  </si>
  <si>
    <t>MT-CYB</t>
  </si>
  <si>
    <t>MT-ND2</t>
  </si>
  <si>
    <t>MT-ND5</t>
  </si>
  <si>
    <t>MT-CO1</t>
  </si>
  <si>
    <t>MT-ND3</t>
  </si>
  <si>
    <t>MT-ND4</t>
  </si>
  <si>
    <t>MT-ND1</t>
  </si>
  <si>
    <t>MT-ATP6</t>
  </si>
  <si>
    <t>MT-CO3</t>
  </si>
  <si>
    <t>NHSL2</t>
  </si>
  <si>
    <t>MT-ND4L</t>
  </si>
  <si>
    <t>DNAJC9</t>
  </si>
  <si>
    <t>LRRC37A2</t>
  </si>
  <si>
    <t>NIPAL3</t>
  </si>
  <si>
    <t>ANKIB1</t>
  </si>
  <si>
    <t>HS3ST1</t>
  </si>
  <si>
    <t>FKBP4</t>
  </si>
  <si>
    <t>CDC27</t>
  </si>
  <si>
    <t>DHX33</t>
  </si>
  <si>
    <t>IBTK</t>
  </si>
  <si>
    <t>MYCBP2</t>
  </si>
  <si>
    <t>SCIN</t>
  </si>
  <si>
    <t>CCDC124</t>
  </si>
  <si>
    <t>CDK11A</t>
  </si>
  <si>
    <t>CYB561</t>
  </si>
  <si>
    <t>CELSR3</t>
  </si>
  <si>
    <t>SEC62</t>
  </si>
  <si>
    <t>RPS20</t>
  </si>
  <si>
    <t>PAX7</t>
  </si>
  <si>
    <t>DYRK4</t>
  </si>
  <si>
    <t>STARD3NL</t>
  </si>
  <si>
    <t>ERCC1</t>
  </si>
  <si>
    <t>CLDN11</t>
  </si>
  <si>
    <t>CD6</t>
  </si>
  <si>
    <t>RGPD5</t>
  </si>
  <si>
    <t>AGPS</t>
  </si>
  <si>
    <t>SAMD4A</t>
  </si>
  <si>
    <t>NLRP2</t>
  </si>
  <si>
    <t>GLRX2</t>
  </si>
  <si>
    <t>STRAP</t>
  </si>
  <si>
    <t>PLEKHO1</t>
  </si>
  <si>
    <t>UBR2</t>
  </si>
  <si>
    <t>VEZT</t>
  </si>
  <si>
    <t>TBPL1</t>
  </si>
  <si>
    <t>ANK1</t>
  </si>
  <si>
    <t>HMGB3</t>
  </si>
  <si>
    <t>SARS</t>
  </si>
  <si>
    <t>CDH1</t>
  </si>
  <si>
    <t>ZFYVE16</t>
  </si>
  <si>
    <t>INPP4A</t>
  </si>
  <si>
    <t>HSPA5</t>
  </si>
  <si>
    <t>FAM214A</t>
  </si>
  <si>
    <t>NOP16</t>
  </si>
  <si>
    <t>RRM2B</t>
  </si>
  <si>
    <t>NEDD4L</t>
  </si>
  <si>
    <t>HEBP2</t>
  </si>
  <si>
    <t>PLEKHA5</t>
  </si>
  <si>
    <t>SIKE1</t>
  </si>
  <si>
    <t>TTC17</t>
  </si>
  <si>
    <t>PHPT1</t>
  </si>
  <si>
    <t>KIF1B</t>
  </si>
  <si>
    <t>CYFIP2</t>
  </si>
  <si>
    <t>EIF2AK2</t>
  </si>
  <si>
    <t>KMT2C</t>
  </si>
  <si>
    <t>PUM2</t>
  </si>
  <si>
    <t>ZFR</t>
  </si>
  <si>
    <t>GDI2</t>
  </si>
  <si>
    <t>PITHD1</t>
  </si>
  <si>
    <t>SPAG4</t>
  </si>
  <si>
    <t>NCKAP1</t>
  </si>
  <si>
    <t>EIF4B</t>
  </si>
  <si>
    <t>RPL18</t>
  </si>
  <si>
    <t>EPN1</t>
  </si>
  <si>
    <t>MED29</t>
  </si>
  <si>
    <t>GPC1</t>
  </si>
  <si>
    <t>HAGH</t>
  </si>
  <si>
    <t>SPA17</t>
  </si>
  <si>
    <t>HIPK2</t>
  </si>
  <si>
    <t>ME1</t>
  </si>
  <si>
    <t>YBX1</t>
  </si>
  <si>
    <t>KDM4A</t>
  </si>
  <si>
    <t>ATXN3</t>
  </si>
  <si>
    <t>STAG3</t>
  </si>
  <si>
    <t>MYO9A</t>
  </si>
  <si>
    <t>NEO1</t>
  </si>
  <si>
    <t>EVI5</t>
  </si>
  <si>
    <t>DNTTIP2</t>
  </si>
  <si>
    <t>NAV3</t>
  </si>
  <si>
    <t>OTUD5</t>
  </si>
  <si>
    <t>ERLEC1</t>
  </si>
  <si>
    <t>NUCKS1</t>
  </si>
  <si>
    <t>GAL</t>
  </si>
  <si>
    <t>CLEC2D</t>
  </si>
  <si>
    <t>RORA</t>
  </si>
  <si>
    <t>UFD1</t>
  </si>
  <si>
    <t>PFN2</t>
  </si>
  <si>
    <t>SLC44A1</t>
  </si>
  <si>
    <t>MNT</t>
  </si>
  <si>
    <t>ATP6AP1</t>
  </si>
  <si>
    <t>RDH11</t>
  </si>
  <si>
    <t>EPN2</t>
  </si>
  <si>
    <t>AFF4</t>
  </si>
  <si>
    <t>HSD17B10</t>
  </si>
  <si>
    <t>MRVI1</t>
  </si>
  <si>
    <t>SDHA</t>
  </si>
  <si>
    <t>IGF2BP2</t>
  </si>
  <si>
    <t>PICALM</t>
  </si>
  <si>
    <t>CLASP1</t>
  </si>
  <si>
    <t>TSG101</t>
  </si>
  <si>
    <t>BCS1L</t>
  </si>
  <si>
    <t>HACD3</t>
  </si>
  <si>
    <t>ENO1</t>
  </si>
  <si>
    <t>KCNQ2</t>
  </si>
  <si>
    <t>EIF4G3</t>
  </si>
  <si>
    <t>SLC25A3</t>
  </si>
  <si>
    <t>RGS11</t>
  </si>
  <si>
    <t>PIAS2</t>
  </si>
  <si>
    <t>UBE2K</t>
  </si>
  <si>
    <t>PPP2R5C</t>
  </si>
  <si>
    <t>GNB1</t>
  </si>
  <si>
    <t>VDAC3</t>
  </si>
  <si>
    <t>TP53INP2</t>
  </si>
  <si>
    <t>OSBPL6</t>
  </si>
  <si>
    <t>TNS1</t>
  </si>
  <si>
    <t>CIC</t>
  </si>
  <si>
    <t>DDX1</t>
  </si>
  <si>
    <t>OSTM1</t>
  </si>
  <si>
    <t>PCNP</t>
  </si>
  <si>
    <t>WDR70</t>
  </si>
  <si>
    <t>BZW1</t>
  </si>
  <si>
    <t>ME2</t>
  </si>
  <si>
    <t>GSK3B</t>
  </si>
  <si>
    <t>TNPO1</t>
  </si>
  <si>
    <t>ITGAE</t>
  </si>
  <si>
    <t>RPS5</t>
  </si>
  <si>
    <t>EFR3B</t>
  </si>
  <si>
    <t>SEH1L</t>
  </si>
  <si>
    <t>TTC39A</t>
  </si>
  <si>
    <t>EPS15</t>
  </si>
  <si>
    <t>MRPL28</t>
  </si>
  <si>
    <t>TMED2</t>
  </si>
  <si>
    <t>ZFAND6</t>
  </si>
  <si>
    <t>PSMC5</t>
  </si>
  <si>
    <t>SF3B2</t>
  </si>
  <si>
    <t>GNAS</t>
  </si>
  <si>
    <t>DNM1L</t>
  </si>
  <si>
    <t>METTL2A</t>
  </si>
  <si>
    <t>PDRG1</t>
  </si>
  <si>
    <t>KIF9</t>
  </si>
  <si>
    <t>FKBP1A</t>
  </si>
  <si>
    <t>SNX5</t>
  </si>
  <si>
    <t>RPL6</t>
  </si>
  <si>
    <t>TMEM230</t>
  </si>
  <si>
    <t>CHGB</t>
  </si>
  <si>
    <t>ZNF302</t>
  </si>
  <si>
    <t>DDX24</t>
  </si>
  <si>
    <t>PCBP4</t>
  </si>
  <si>
    <t>MRPS33</t>
  </si>
  <si>
    <t>NDUFB2</t>
  </si>
  <si>
    <t>NUDC</t>
  </si>
  <si>
    <t>GLG1</t>
  </si>
  <si>
    <t>TXNL1</t>
  </si>
  <si>
    <t>CDV3</t>
  </si>
  <si>
    <t>NLRP1</t>
  </si>
  <si>
    <t>SPAG7</t>
  </si>
  <si>
    <t>PSME1</t>
  </si>
  <si>
    <t>PPP2R3C</t>
  </si>
  <si>
    <t>HNRNPC</t>
  </si>
  <si>
    <t>TOX4</t>
  </si>
  <si>
    <t>GEMIN2</t>
  </si>
  <si>
    <t>TRPM7</t>
  </si>
  <si>
    <t>MYL6</t>
  </si>
  <si>
    <t>CBX5</t>
  </si>
  <si>
    <t>CREM</t>
  </si>
  <si>
    <t>HSP90AB1</t>
  </si>
  <si>
    <t>HNRNPH3</t>
  </si>
  <si>
    <t>PCSK5</t>
  </si>
  <si>
    <t>ABLIM1</t>
  </si>
  <si>
    <t>MAST3</t>
  </si>
  <si>
    <t>CATSPERG</t>
  </si>
  <si>
    <t>NDUFB7</t>
  </si>
  <si>
    <t>TECR</t>
  </si>
  <si>
    <t>TIMM13</t>
  </si>
  <si>
    <t>CDC34</t>
  </si>
  <si>
    <t>SMARCB1</t>
  </si>
  <si>
    <t>DDT</t>
  </si>
  <si>
    <t>YPEL1</t>
  </si>
  <si>
    <t>SLC25A1</t>
  </si>
  <si>
    <t>GGA1</t>
  </si>
  <si>
    <t>LGALS1</t>
  </si>
  <si>
    <t>EIF3L</t>
  </si>
  <si>
    <t>TTC28</t>
  </si>
  <si>
    <t>DDX17</t>
  </si>
  <si>
    <t>RTCB</t>
  </si>
  <si>
    <t>PPP6R2</t>
  </si>
  <si>
    <t>AP1S1</t>
  </si>
  <si>
    <t>KIAA0930</t>
  </si>
  <si>
    <t>ST13</t>
  </si>
  <si>
    <t>FKBP3</t>
  </si>
  <si>
    <t>PSMA3</t>
  </si>
  <si>
    <t>DAAM1</t>
  </si>
  <si>
    <t>RPS6KA5</t>
  </si>
  <si>
    <t>PABPN1</t>
  </si>
  <si>
    <t>CINP</t>
  </si>
  <si>
    <t>PSMA6</t>
  </si>
  <si>
    <t>STK4</t>
  </si>
  <si>
    <t>ADNP</t>
  </si>
  <si>
    <t>PFDN4</t>
  </si>
  <si>
    <t>PSMA7</t>
  </si>
  <si>
    <t>MROH8</t>
  </si>
  <si>
    <t>MAP1LC3A</t>
  </si>
  <si>
    <t>USP14</t>
  </si>
  <si>
    <t>VAPA</t>
  </si>
  <si>
    <t>POLI</t>
  </si>
  <si>
    <t>NAA10</t>
  </si>
  <si>
    <t>RBBP7</t>
  </si>
  <si>
    <t>PQBP1</t>
  </si>
  <si>
    <t>CD99L2</t>
  </si>
  <si>
    <t>PIN4</t>
  </si>
  <si>
    <t>TNFSF13B</t>
  </si>
  <si>
    <t>INTS6</t>
  </si>
  <si>
    <t>DHRS12</t>
  </si>
  <si>
    <t>MAPK3</t>
  </si>
  <si>
    <t>LYRM1</t>
  </si>
  <si>
    <t>NUP93</t>
  </si>
  <si>
    <t>ELOB</t>
  </si>
  <si>
    <t>QPRT</t>
  </si>
  <si>
    <t>STX4</t>
  </si>
  <si>
    <t>SYT17</t>
  </si>
  <si>
    <t>CORO2B</t>
  </si>
  <si>
    <t>RAB11A</t>
  </si>
  <si>
    <t>EIF3E</t>
  </si>
  <si>
    <t>NCALD</t>
  </si>
  <si>
    <t>EEF1D</t>
  </si>
  <si>
    <t>MAP4K1</t>
  </si>
  <si>
    <t>PLEKHJ1</t>
  </si>
  <si>
    <t>SF3A2</t>
  </si>
  <si>
    <t>OAZ1</t>
  </si>
  <si>
    <t>PTOV1</t>
  </si>
  <si>
    <t>C19orf53</t>
  </si>
  <si>
    <t>TIMM44</t>
  </si>
  <si>
    <t>IL27RA</t>
  </si>
  <si>
    <t>VRK3</t>
  </si>
  <si>
    <t>PDCD5</t>
  </si>
  <si>
    <t>TIMM50</t>
  </si>
  <si>
    <t>TBCB</t>
  </si>
  <si>
    <t>FSD1</t>
  </si>
  <si>
    <t>POLR2I</t>
  </si>
  <si>
    <t>DMAC2</t>
  </si>
  <si>
    <t>RPS19</t>
  </si>
  <si>
    <t>RABAC1</t>
  </si>
  <si>
    <t>CYTH2</t>
  </si>
  <si>
    <t>CARD8</t>
  </si>
  <si>
    <t>TMEM205</t>
  </si>
  <si>
    <t>WDR83OS</t>
  </si>
  <si>
    <t>RPL18A</t>
  </si>
  <si>
    <t>COPE</t>
  </si>
  <si>
    <t>TMEM147</t>
  </si>
  <si>
    <t>ZC3HAV1</t>
  </si>
  <si>
    <t>DNAJB6</t>
  </si>
  <si>
    <t>SSBP1</t>
  </si>
  <si>
    <t>GARS</t>
  </si>
  <si>
    <t>BUD31</t>
  </si>
  <si>
    <t>MOSPD3</t>
  </si>
  <si>
    <t>LSM5</t>
  </si>
  <si>
    <t>ZNHIT1</t>
  </si>
  <si>
    <t>PHF14</t>
  </si>
  <si>
    <t>TMEM106B</t>
  </si>
  <si>
    <t>CHCHD3</t>
  </si>
  <si>
    <t>RHEB</t>
  </si>
  <si>
    <t>EDF1</t>
  </si>
  <si>
    <t>UBE2R2</t>
  </si>
  <si>
    <t>ATE1</t>
  </si>
  <si>
    <t>MTPAP</t>
  </si>
  <si>
    <t>RPL19</t>
  </si>
  <si>
    <t>PFN1</t>
  </si>
  <si>
    <t>CNTNAP1</t>
  </si>
  <si>
    <t>MRPL27</t>
  </si>
  <si>
    <t>RND2</t>
  </si>
  <si>
    <t>SLAIN2</t>
  </si>
  <si>
    <t>MAPK10</t>
  </si>
  <si>
    <t>ELF2</t>
  </si>
  <si>
    <t>NDUFC1</t>
  </si>
  <si>
    <t>TBC1D9</t>
  </si>
  <si>
    <t>FRG1</t>
  </si>
  <si>
    <t>TRIM2</t>
  </si>
  <si>
    <t>ZPR1</t>
  </si>
  <si>
    <t>HSPA8</t>
  </si>
  <si>
    <t>DNAJC4</t>
  </si>
  <si>
    <t>RNF141</t>
  </si>
  <si>
    <t>BIRC2</t>
  </si>
  <si>
    <t>DDX6</t>
  </si>
  <si>
    <t>CBL</t>
  </si>
  <si>
    <t>COMMD9</t>
  </si>
  <si>
    <t>PTPMT1</t>
  </si>
  <si>
    <t>PITPNM1</t>
  </si>
  <si>
    <t>RPS13</t>
  </si>
  <si>
    <t>NDUFS8</t>
  </si>
  <si>
    <t>HPS5</t>
  </si>
  <si>
    <t>CORO1C</t>
  </si>
  <si>
    <t>PTGES3</t>
  </si>
  <si>
    <t>KRT18</t>
  </si>
  <si>
    <t>ARPC3</t>
  </si>
  <si>
    <t>VPS29</t>
  </si>
  <si>
    <t>RAB5B</t>
  </si>
  <si>
    <t>CNOT2</t>
  </si>
  <si>
    <t>CPSF6</t>
  </si>
  <si>
    <t>GAPDH</t>
  </si>
  <si>
    <t>GNB3</t>
  </si>
  <si>
    <t>C12orf57</t>
  </si>
  <si>
    <t>LDHB</t>
  </si>
  <si>
    <t>ST8SIA1</t>
  </si>
  <si>
    <t>DSE</t>
  </si>
  <si>
    <t>TMEM14C</t>
  </si>
  <si>
    <t>HDDC2</t>
  </si>
  <si>
    <t>SASH1</t>
  </si>
  <si>
    <t>SRSF3</t>
  </si>
  <si>
    <t>PHACTR1</t>
  </si>
  <si>
    <t>FBXL4</t>
  </si>
  <si>
    <t>B3GAT2</t>
  </si>
  <si>
    <t>CUTA</t>
  </si>
  <si>
    <t>NNT</t>
  </si>
  <si>
    <t>PFDN1</t>
  </si>
  <si>
    <t>RNF130</t>
  </si>
  <si>
    <t>SUB1</t>
  </si>
  <si>
    <t>PPP2CA</t>
  </si>
  <si>
    <t>LIFR</t>
  </si>
  <si>
    <t>TRAPPC13</t>
  </si>
  <si>
    <t>CSNK1A1</t>
  </si>
  <si>
    <t>NIT2</t>
  </si>
  <si>
    <t>KPNA1</t>
  </si>
  <si>
    <t>PDCD10</t>
  </si>
  <si>
    <t>RPL24</t>
  </si>
  <si>
    <t>FXR1</t>
  </si>
  <si>
    <t>GNB4</t>
  </si>
  <si>
    <t>NCBP2</t>
  </si>
  <si>
    <t>KLHL18</t>
  </si>
  <si>
    <t>SSR3</t>
  </si>
  <si>
    <t>FOXP1</t>
  </si>
  <si>
    <t>EEF1B2</t>
  </si>
  <si>
    <t>NCL</t>
  </si>
  <si>
    <t>MPV17</t>
  </si>
  <si>
    <t>APC2</t>
  </si>
  <si>
    <t>RPS15</t>
  </si>
  <si>
    <t>NDUFS7</t>
  </si>
  <si>
    <t>POLE4</t>
  </si>
  <si>
    <t>GLS</t>
  </si>
  <si>
    <t>IGFBP5</t>
  </si>
  <si>
    <t>HSPE1</t>
  </si>
  <si>
    <t>HPCAL1</t>
  </si>
  <si>
    <t>DARS</t>
  </si>
  <si>
    <t>AAK1</t>
  </si>
  <si>
    <t>TRAK2</t>
  </si>
  <si>
    <t>PCYOX1</t>
  </si>
  <si>
    <t>SUMO1</t>
  </si>
  <si>
    <t>ALMS1</t>
  </si>
  <si>
    <t>MARK1</t>
  </si>
  <si>
    <t>SCP2</t>
  </si>
  <si>
    <t>TMEM59</t>
  </si>
  <si>
    <t>RPL22</t>
  </si>
  <si>
    <t>PARK7</t>
  </si>
  <si>
    <t>MECR</t>
  </si>
  <si>
    <t>RAP1A</t>
  </si>
  <si>
    <t>SCAMP3</t>
  </si>
  <si>
    <t>GON4L</t>
  </si>
  <si>
    <t>LAMTOR2</t>
  </si>
  <si>
    <t>PLEKHM2</t>
  </si>
  <si>
    <t>MRPS15</t>
  </si>
  <si>
    <t>RIMS3</t>
  </si>
  <si>
    <t>ST6GALNAC5</t>
  </si>
  <si>
    <t>SDHB</t>
  </si>
  <si>
    <t>UAP1</t>
  </si>
  <si>
    <t>ARID1A</t>
  </si>
  <si>
    <t>KPTN</t>
  </si>
  <si>
    <t>RPS25</t>
  </si>
  <si>
    <t>NRP2</t>
  </si>
  <si>
    <t>SPCS2</t>
  </si>
  <si>
    <t>ITGB1BP1</t>
  </si>
  <si>
    <t>SENP5</t>
  </si>
  <si>
    <t>CCDC92</t>
  </si>
  <si>
    <t>SET</t>
  </si>
  <si>
    <t>MAPKAP1</t>
  </si>
  <si>
    <t>DCAF4</t>
  </si>
  <si>
    <t>SLIRP</t>
  </si>
  <si>
    <t>DNMT3A</t>
  </si>
  <si>
    <t>FAM45A</t>
  </si>
  <si>
    <t>KANSL1</t>
  </si>
  <si>
    <t>PANK3</t>
  </si>
  <si>
    <t>CYSTM1</t>
  </si>
  <si>
    <t>TCP1</t>
  </si>
  <si>
    <t>ENY2</t>
  </si>
  <si>
    <t>DNAJC15</t>
  </si>
  <si>
    <t>SERP1</t>
  </si>
  <si>
    <t>WASHC3</t>
  </si>
  <si>
    <t>COPS5</t>
  </si>
  <si>
    <t>SLC35B1</t>
  </si>
  <si>
    <t>MAPK8IP1</t>
  </si>
  <si>
    <t>CSMD2</t>
  </si>
  <si>
    <t>GTDC1</t>
  </si>
  <si>
    <t>SV2C</t>
  </si>
  <si>
    <t>GTF3A</t>
  </si>
  <si>
    <t>RASL11A</t>
  </si>
  <si>
    <t>FYTTD1</t>
  </si>
  <si>
    <t>KIAA1191</t>
  </si>
  <si>
    <t>SPATA1</t>
  </si>
  <si>
    <t>ZNF644</t>
  </si>
  <si>
    <t>PMS2</t>
  </si>
  <si>
    <t>CBX3</t>
  </si>
  <si>
    <t>HNRNPA2B1</t>
  </si>
  <si>
    <t>WIPF3</t>
  </si>
  <si>
    <t>GLIPR2</t>
  </si>
  <si>
    <t>CLTA</t>
  </si>
  <si>
    <t>RECK</t>
  </si>
  <si>
    <t>DCAF10</t>
  </si>
  <si>
    <t>BICC1</t>
  </si>
  <si>
    <t>CISD1</t>
  </si>
  <si>
    <t>TRIR</t>
  </si>
  <si>
    <t>ZC3H13</t>
  </si>
  <si>
    <t>OPTN</t>
  </si>
  <si>
    <t>PFDN5</t>
  </si>
  <si>
    <t>LRP1</t>
  </si>
  <si>
    <t>MORF4L2</t>
  </si>
  <si>
    <t>LPGAT1</t>
  </si>
  <si>
    <t>KCNJ2</t>
  </si>
  <si>
    <t>DNPEP</t>
  </si>
  <si>
    <t>TTPAL</t>
  </si>
  <si>
    <t>SRSF6</t>
  </si>
  <si>
    <t>BCAS4</t>
  </si>
  <si>
    <t>USP22</t>
  </si>
  <si>
    <t>HIF3A</t>
  </si>
  <si>
    <t>ABCC10</t>
  </si>
  <si>
    <t>MEA1</t>
  </si>
  <si>
    <t>GLO1</t>
  </si>
  <si>
    <t>SSR1</t>
  </si>
  <si>
    <t>ATXN1</t>
  </si>
  <si>
    <t>MT2A</t>
  </si>
  <si>
    <t>RPL23</t>
  </si>
  <si>
    <t>C3</t>
  </si>
  <si>
    <t>SNRPB</t>
  </si>
  <si>
    <t>DSTN</t>
  </si>
  <si>
    <t>MAX</t>
  </si>
  <si>
    <t>EIF2S2</t>
  </si>
  <si>
    <t>ERGIC3</t>
  </si>
  <si>
    <t>CAPNS1</t>
  </si>
  <si>
    <t>THRA</t>
  </si>
  <si>
    <t>UXT</t>
  </si>
  <si>
    <t>RHOT1</t>
  </si>
  <si>
    <t>COX7C</t>
  </si>
  <si>
    <t>PIN1</t>
  </si>
  <si>
    <t>UBR4</t>
  </si>
  <si>
    <t>UQCR11</t>
  </si>
  <si>
    <t>MACF1</t>
  </si>
  <si>
    <t>TUBA4A</t>
  </si>
  <si>
    <t>AAMP</t>
  </si>
  <si>
    <t>SEM1</t>
  </si>
  <si>
    <t>HIP1</t>
  </si>
  <si>
    <t>DGCR6L</t>
  </si>
  <si>
    <t>EMC4</t>
  </si>
  <si>
    <t>IFT22</t>
  </si>
  <si>
    <t>CALU</t>
  </si>
  <si>
    <t>PDE11A</t>
  </si>
  <si>
    <t>SNRPN</t>
  </si>
  <si>
    <t>DAD1</t>
  </si>
  <si>
    <t>TEP1</t>
  </si>
  <si>
    <t>RPS4Y1</t>
  </si>
  <si>
    <t>PRRG3</t>
  </si>
  <si>
    <t>APOC1</t>
  </si>
  <si>
    <t>RPL36</t>
  </si>
  <si>
    <t>KIF1A</t>
  </si>
  <si>
    <t>NDUFA10</t>
  </si>
  <si>
    <t>LSM4</t>
  </si>
  <si>
    <t>JUND</t>
  </si>
  <si>
    <t>CAMSAP1</t>
  </si>
  <si>
    <t>METTL26</t>
  </si>
  <si>
    <t>EIF2S3</t>
  </si>
  <si>
    <t>TMEM160</t>
  </si>
  <si>
    <t>EIF3G</t>
  </si>
  <si>
    <t>UBE4B</t>
  </si>
  <si>
    <t>AKAP12</t>
  </si>
  <si>
    <t>SYNE1</t>
  </si>
  <si>
    <t>ZNF428</t>
  </si>
  <si>
    <t>COX4I1</t>
  </si>
  <si>
    <t>SH3BGRL</t>
  </si>
  <si>
    <t>RPL27</t>
  </si>
  <si>
    <t>UBE2D2</t>
  </si>
  <si>
    <t>ZSWIM4</t>
  </si>
  <si>
    <t>DHX30</t>
  </si>
  <si>
    <t>IMMT</t>
  </si>
  <si>
    <t>TMEM128</t>
  </si>
  <si>
    <t>VPS13B</t>
  </si>
  <si>
    <t>FLOT2</t>
  </si>
  <si>
    <t>PTPRA</t>
  </si>
  <si>
    <t>MMACHC</t>
  </si>
  <si>
    <t>AP2M1</t>
  </si>
  <si>
    <t>TPT1</t>
  </si>
  <si>
    <t>TCEAL4</t>
  </si>
  <si>
    <t>MKRN1</t>
  </si>
  <si>
    <t>AGAP3</t>
  </si>
  <si>
    <t>LARS</t>
  </si>
  <si>
    <t>SWAP70</t>
  </si>
  <si>
    <t>SARAF</t>
  </si>
  <si>
    <t>NUMB</t>
  </si>
  <si>
    <t>COX16</t>
  </si>
  <si>
    <t>EIF2S1</t>
  </si>
  <si>
    <t>GSTM1</t>
  </si>
  <si>
    <t>AP2S1</t>
  </si>
  <si>
    <t>IAH1</t>
  </si>
  <si>
    <t>NAV1</t>
  </si>
  <si>
    <t>TIMM17A</t>
  </si>
  <si>
    <t>RPS15A</t>
  </si>
  <si>
    <t>ANKRD16</t>
  </si>
  <si>
    <t>DTNA</t>
  </si>
  <si>
    <t>TPGS2</t>
  </si>
  <si>
    <t>TMEM258</t>
  </si>
  <si>
    <t>PDGFRA</t>
  </si>
  <si>
    <t>NAA35</t>
  </si>
  <si>
    <t>GOLM1</t>
  </si>
  <si>
    <t>TAOK3</t>
  </si>
  <si>
    <t>MSI1</t>
  </si>
  <si>
    <t>PNPLA8</t>
  </si>
  <si>
    <t>MTO1</t>
  </si>
  <si>
    <t>ORC3</t>
  </si>
  <si>
    <t>CAPRIN1</t>
  </si>
  <si>
    <t>CD63</t>
  </si>
  <si>
    <t>PRPH</t>
  </si>
  <si>
    <t>GDF11</t>
  </si>
  <si>
    <t>PKIB</t>
  </si>
  <si>
    <t>PCNX2</t>
  </si>
  <si>
    <t>NTPCR</t>
  </si>
  <si>
    <t>EIF4E2</t>
  </si>
  <si>
    <t>COX5B</t>
  </si>
  <si>
    <t>TSGA10</t>
  </si>
  <si>
    <t>ANKRD36</t>
  </si>
  <si>
    <t>ISCU</t>
  </si>
  <si>
    <t>SUCLA2</t>
  </si>
  <si>
    <t>ITM2B</t>
  </si>
  <si>
    <t>KDELR2</t>
  </si>
  <si>
    <t>NUPL2</t>
  </si>
  <si>
    <t>TTYH3</t>
  </si>
  <si>
    <t>CIB2</t>
  </si>
  <si>
    <t>MRPL47</t>
  </si>
  <si>
    <t>CBWD2</t>
  </si>
  <si>
    <t>YME1L1</t>
  </si>
  <si>
    <t>DNAJC1</t>
  </si>
  <si>
    <t>TXN</t>
  </si>
  <si>
    <t>PSMB7</t>
  </si>
  <si>
    <t>RPL35</t>
  </si>
  <si>
    <t>ARPC5L</t>
  </si>
  <si>
    <t>PLAA</t>
  </si>
  <si>
    <t>GRHPR</t>
  </si>
  <si>
    <t>KLC4</t>
  </si>
  <si>
    <t>YIPF3</t>
  </si>
  <si>
    <t>TMEM14B</t>
  </si>
  <si>
    <t>UQCC2</t>
  </si>
  <si>
    <t>FLOT1</t>
  </si>
  <si>
    <t>TPMT</t>
  </si>
  <si>
    <t>C6orf52</t>
  </si>
  <si>
    <t>ANKRD42</t>
  </si>
  <si>
    <t>CCDC90B</t>
  </si>
  <si>
    <t>PRCP</t>
  </si>
  <si>
    <t>SORL1</t>
  </si>
  <si>
    <t>RDX</t>
  </si>
  <si>
    <t>RPLP1</t>
  </si>
  <si>
    <t>RTCA</t>
  </si>
  <si>
    <t>FBXO11</t>
  </si>
  <si>
    <t>TACC2</t>
  </si>
  <si>
    <t>ARL3</t>
  </si>
  <si>
    <t>RPS24</t>
  </si>
  <si>
    <t>METTL5</t>
  </si>
  <si>
    <t>SSB</t>
  </si>
  <si>
    <t>IDH1</t>
  </si>
  <si>
    <t>OLA1</t>
  </si>
  <si>
    <t>SENP7</t>
  </si>
  <si>
    <t>AP3B2</t>
  </si>
  <si>
    <t>RASGEF1B</t>
  </si>
  <si>
    <t>FGF2</t>
  </si>
  <si>
    <t>BBS7</t>
  </si>
  <si>
    <t>KIAA1109</t>
  </si>
  <si>
    <t>BMPR1B</t>
  </si>
  <si>
    <t>RAP1GDS1</t>
  </si>
  <si>
    <t>CNOT6L</t>
  </si>
  <si>
    <t>MAPK8IP3</t>
  </si>
  <si>
    <t>PPFIA2</t>
  </si>
  <si>
    <t>SNRPF</t>
  </si>
  <si>
    <t>GLTP</t>
  </si>
  <si>
    <t>NABP2</t>
  </si>
  <si>
    <t>C12orf10</t>
  </si>
  <si>
    <t>SBNO1</t>
  </si>
  <si>
    <t>SERF2</t>
  </si>
  <si>
    <t>ZSCAN29</t>
  </si>
  <si>
    <t>GTF2A2</t>
  </si>
  <si>
    <t>SRP14</t>
  </si>
  <si>
    <t>SCAPER</t>
  </si>
  <si>
    <t>TSPAN3</t>
  </si>
  <si>
    <t>NTRK3</t>
  </si>
  <si>
    <t>SEC11A</t>
  </si>
  <si>
    <t>UQCRC2</t>
  </si>
  <si>
    <t>NDUFB10</t>
  </si>
  <si>
    <t>DEF8</t>
  </si>
  <si>
    <t>NCOR1</t>
  </si>
  <si>
    <t>COPS3</t>
  </si>
  <si>
    <t>KSR1</t>
  </si>
  <si>
    <t>VPS53</t>
  </si>
  <si>
    <t>SGSM2</t>
  </si>
  <si>
    <t>SSH2</t>
  </si>
  <si>
    <t>ABCA8</t>
  </si>
  <si>
    <t>CLTC</t>
  </si>
  <si>
    <t>SLC13A5</t>
  </si>
  <si>
    <t>ANAPC11</t>
  </si>
  <si>
    <t>TBCD</t>
  </si>
  <si>
    <t>NARF</t>
  </si>
  <si>
    <t>MBD1</t>
  </si>
  <si>
    <t>NT5C3B</t>
  </si>
  <si>
    <t>MIEN1</t>
  </si>
  <si>
    <t>TXNL4A</t>
  </si>
  <si>
    <t>TMEM91</t>
  </si>
  <si>
    <t>SOD1</t>
  </si>
  <si>
    <t>APP</t>
  </si>
  <si>
    <t>AKT1</t>
  </si>
  <si>
    <t>RPS11</t>
  </si>
  <si>
    <t>NOSIP</t>
  </si>
  <si>
    <t>PGD</t>
  </si>
  <si>
    <t>RPL11</t>
  </si>
  <si>
    <t>RPS8</t>
  </si>
  <si>
    <t>ILDR2</t>
  </si>
  <si>
    <t>MGST3</t>
  </si>
  <si>
    <t>UFC1</t>
  </si>
  <si>
    <t>ENSA</t>
  </si>
  <si>
    <t>EIF2D</t>
  </si>
  <si>
    <t>JTB</t>
  </si>
  <si>
    <t>RAB13</t>
  </si>
  <si>
    <t>TPM3</t>
  </si>
  <si>
    <t>KCNN3</t>
  </si>
  <si>
    <t>ILF2</t>
  </si>
  <si>
    <t>RIT1</t>
  </si>
  <si>
    <t>ACTA1</t>
  </si>
  <si>
    <t>CNIH3</t>
  </si>
  <si>
    <t>ETNK2</t>
  </si>
  <si>
    <t>RPS27A</t>
  </si>
  <si>
    <t>WDPCP</t>
  </si>
  <si>
    <t>TPRKB</t>
  </si>
  <si>
    <t>SFXN5</t>
  </si>
  <si>
    <t>UBXN4</t>
  </si>
  <si>
    <t>HSPD1</t>
  </si>
  <si>
    <t>NBEAL1</t>
  </si>
  <si>
    <t>RAB5A</t>
  </si>
  <si>
    <t>ITGA9</t>
  </si>
  <si>
    <t>RPL32</t>
  </si>
  <si>
    <t>TAGLN3</t>
  </si>
  <si>
    <t>EIF2A</t>
  </si>
  <si>
    <t>AMT</t>
  </si>
  <si>
    <t>SLIT2</t>
  </si>
  <si>
    <t>EIF2B5</t>
  </si>
  <si>
    <t>CORIN</t>
  </si>
  <si>
    <t>OCIAD2</t>
  </si>
  <si>
    <t>KLHL8</t>
  </si>
  <si>
    <t>SNCA</t>
  </si>
  <si>
    <t>CISD2</t>
  </si>
  <si>
    <t>NDUFS6</t>
  </si>
  <si>
    <t>RPL37</t>
  </si>
  <si>
    <t>BTF3</t>
  </si>
  <si>
    <t>ATG12</t>
  </si>
  <si>
    <t>NHP2</t>
  </si>
  <si>
    <t>FAM193B</t>
  </si>
  <si>
    <t>RPL7L1</t>
  </si>
  <si>
    <t>FAXC</t>
  </si>
  <si>
    <t>CCT6A</t>
  </si>
  <si>
    <t>NONO</t>
  </si>
  <si>
    <t>LPAR4</t>
  </si>
  <si>
    <t>EBP</t>
  </si>
  <si>
    <t>RBMX</t>
  </si>
  <si>
    <t>CETN2</t>
  </si>
  <si>
    <t>RPL10</t>
  </si>
  <si>
    <t>SLC25A37</t>
  </si>
  <si>
    <t>RPL7</t>
  </si>
  <si>
    <t>NDUFB9</t>
  </si>
  <si>
    <t>ZCCHC7</t>
  </si>
  <si>
    <t>CBWD5</t>
  </si>
  <si>
    <t>POLE3</t>
  </si>
  <si>
    <t>SURF1</t>
  </si>
  <si>
    <t>RPL7A</t>
  </si>
  <si>
    <t>PAXX</t>
  </si>
  <si>
    <t>MINDY3</t>
  </si>
  <si>
    <t>RPP30</t>
  </si>
  <si>
    <t>ADD3</t>
  </si>
  <si>
    <t>EIF4EBP2</t>
  </si>
  <si>
    <t>LRRC27</t>
  </si>
  <si>
    <t>CNNM2</t>
  </si>
  <si>
    <t>IMMP1L</t>
  </si>
  <si>
    <t>C11orf49</t>
  </si>
  <si>
    <t>HIKESHI</t>
  </si>
  <si>
    <t>NPAT</t>
  </si>
  <si>
    <t>ROM1</t>
  </si>
  <si>
    <t>ARID5B</t>
  </si>
  <si>
    <t>CCT5</t>
  </si>
  <si>
    <t>TIMM8B</t>
  </si>
  <si>
    <t>THRB</t>
  </si>
  <si>
    <t>C12orf45</t>
  </si>
  <si>
    <t>UBE3B</t>
  </si>
  <si>
    <t>SLC2A13</t>
  </si>
  <si>
    <t>CSNK1G3</t>
  </si>
  <si>
    <t>NDUFC2</t>
  </si>
  <si>
    <t>KIN</t>
  </si>
  <si>
    <t>SLC25A4</t>
  </si>
  <si>
    <t>SERP2</t>
  </si>
  <si>
    <t>PABPC3</t>
  </si>
  <si>
    <t>TIAL1</t>
  </si>
  <si>
    <t>DCLRE1C</t>
  </si>
  <si>
    <t>NMT2</t>
  </si>
  <si>
    <t>TRIM36</t>
  </si>
  <si>
    <t>PAN3</t>
  </si>
  <si>
    <t>HNRNPDL</t>
  </si>
  <si>
    <t>CDYL</t>
  </si>
  <si>
    <t>CAST</t>
  </si>
  <si>
    <t>SMARCA5</t>
  </si>
  <si>
    <t>HNRNPU</t>
  </si>
  <si>
    <t>ASAP1</t>
  </si>
  <si>
    <t>RMND5A</t>
  </si>
  <si>
    <t>PTPRD</t>
  </si>
  <si>
    <t>KCNJ16</t>
  </si>
  <si>
    <t>THY1</t>
  </si>
  <si>
    <t>JPH3</t>
  </si>
  <si>
    <t>TOMM70</t>
  </si>
  <si>
    <t>OBSCN</t>
  </si>
  <si>
    <t>PDLIM3</t>
  </si>
  <si>
    <t>ELOC</t>
  </si>
  <si>
    <t>TMSB4Y</t>
  </si>
  <si>
    <t>MPPE1</t>
  </si>
  <si>
    <t>DBI</t>
  </si>
  <si>
    <t>OXA1L</t>
  </si>
  <si>
    <t>TTN</t>
  </si>
  <si>
    <t>FAM126B</t>
  </si>
  <si>
    <t>PSD3</t>
  </si>
  <si>
    <t>GNAQ</t>
  </si>
  <si>
    <t>RWDD2B</t>
  </si>
  <si>
    <t>CCT8</t>
  </si>
  <si>
    <t>RPL30</t>
  </si>
  <si>
    <t>BAG4</t>
  </si>
  <si>
    <t>EIF4A2</t>
  </si>
  <si>
    <t>SYN2</t>
  </si>
  <si>
    <t>NRG1</t>
  </si>
  <si>
    <t>USF1</t>
  </si>
  <si>
    <t>DEDD</t>
  </si>
  <si>
    <t>NDUFS2</t>
  </si>
  <si>
    <t>IFNGR2</t>
  </si>
  <si>
    <t>SON</t>
  </si>
  <si>
    <t>ADIPOR1</t>
  </si>
  <si>
    <t>PSMD4</t>
  </si>
  <si>
    <t>PSMB4</t>
  </si>
  <si>
    <t>MED8</t>
  </si>
  <si>
    <t>CHCHD6</t>
  </si>
  <si>
    <t>TPPP3</t>
  </si>
  <si>
    <t>FAM131B</t>
  </si>
  <si>
    <t>ABR</t>
  </si>
  <si>
    <t>SSU72</t>
  </si>
  <si>
    <t>ZNF362</t>
  </si>
  <si>
    <t>VMA21</t>
  </si>
  <si>
    <t>NDUFV3</t>
  </si>
  <si>
    <t>PRMT2</t>
  </si>
  <si>
    <t>ST6GALNAC6</t>
  </si>
  <si>
    <t>TAOK1</t>
  </si>
  <si>
    <t>FDPS</t>
  </si>
  <si>
    <t>VPS28</t>
  </si>
  <si>
    <t>ZNF333</t>
  </si>
  <si>
    <t>AP3S1</t>
  </si>
  <si>
    <t>FBXO27</t>
  </si>
  <si>
    <t>LSM12</t>
  </si>
  <si>
    <t>RPL26</t>
  </si>
  <si>
    <t>CMPK1</t>
  </si>
  <si>
    <t>RBBP4</t>
  </si>
  <si>
    <t>FAAP20</t>
  </si>
  <si>
    <t>ARPC5</t>
  </si>
  <si>
    <t>BPNT1</t>
  </si>
  <si>
    <t>BROX</t>
  </si>
  <si>
    <t>MRPL55</t>
  </si>
  <si>
    <t>DPY30</t>
  </si>
  <si>
    <t>SCNM1</t>
  </si>
  <si>
    <t>MRPS18C</t>
  </si>
  <si>
    <t>ABRAXAS1</t>
  </si>
  <si>
    <t>NAXE</t>
  </si>
  <si>
    <t>ARPC2</t>
  </si>
  <si>
    <t>SSR2</t>
  </si>
  <si>
    <t>THOC7</t>
  </si>
  <si>
    <t>PSMD6</t>
  </si>
  <si>
    <t>RPL9</t>
  </si>
  <si>
    <t>RCHY1</t>
  </si>
  <si>
    <t>MEAF6</t>
  </si>
  <si>
    <t>RPL39L</t>
  </si>
  <si>
    <t>HSPA4L</t>
  </si>
  <si>
    <t>RAD54L2</t>
  </si>
  <si>
    <t>C5orf63</t>
  </si>
  <si>
    <t>NDUFS4</t>
  </si>
  <si>
    <t>RHOBTB3</t>
  </si>
  <si>
    <t>UQCRQ</t>
  </si>
  <si>
    <t>SFXN1</t>
  </si>
  <si>
    <t>FABP5</t>
  </si>
  <si>
    <t>CTSB</t>
  </si>
  <si>
    <t>ADCY1</t>
  </si>
  <si>
    <t>SUN1</t>
  </si>
  <si>
    <t>CDK5</t>
  </si>
  <si>
    <t>ALDH7A1</t>
  </si>
  <si>
    <t>YWHAZ</t>
  </si>
  <si>
    <t>BAALC</t>
  </si>
  <si>
    <t>NIPSNAP3B</t>
  </si>
  <si>
    <t>DYNLT3</t>
  </si>
  <si>
    <t>GAPVD1</t>
  </si>
  <si>
    <t>SLITRK5</t>
  </si>
  <si>
    <t>ARHGAP12</t>
  </si>
  <si>
    <t>CFL2</t>
  </si>
  <si>
    <t>SUGT1</t>
  </si>
  <si>
    <t>VDAC2</t>
  </si>
  <si>
    <t>SPACA9</t>
  </si>
  <si>
    <t>HPRT1</t>
  </si>
  <si>
    <t>FUNDC2</t>
  </si>
  <si>
    <t>PACSIN3</t>
  </si>
  <si>
    <t>TTC7B</t>
  </si>
  <si>
    <t>TAF1D</t>
  </si>
  <si>
    <t>GPR176</t>
  </si>
  <si>
    <t>NDUFB8</t>
  </si>
  <si>
    <t>CKB</t>
  </si>
  <si>
    <t>DPCD</t>
  </si>
  <si>
    <t>LARP6</t>
  </si>
  <si>
    <t>FRS2</t>
  </si>
  <si>
    <t>CCT2</t>
  </si>
  <si>
    <t>PCBD1</t>
  </si>
  <si>
    <t>ARIH1</t>
  </si>
  <si>
    <t>ANAPC16</t>
  </si>
  <si>
    <t>RPL27A</t>
  </si>
  <si>
    <t>CDYL2</t>
  </si>
  <si>
    <t>HDGFL3</t>
  </si>
  <si>
    <t>SEC11C</t>
  </si>
  <si>
    <t>B2M</t>
  </si>
  <si>
    <t>ANKDD1A</t>
  </si>
  <si>
    <t>STAT6</t>
  </si>
  <si>
    <t>SCG5</t>
  </si>
  <si>
    <t>CCNDBP1</t>
  </si>
  <si>
    <t>SNRPD1</t>
  </si>
  <si>
    <t>GOLGA2</t>
  </si>
  <si>
    <t>FBXO22</t>
  </si>
  <si>
    <t>KLHL26</t>
  </si>
  <si>
    <t>MVD</t>
  </si>
  <si>
    <t>TRAPPC2L</t>
  </si>
  <si>
    <t>RPL13</t>
  </si>
  <si>
    <t>TUBA1C</t>
  </si>
  <si>
    <t>EEF2</t>
  </si>
  <si>
    <t>UBXN6</t>
  </si>
  <si>
    <t>ZNF444</t>
  </si>
  <si>
    <t>ZNF83</t>
  </si>
  <si>
    <t>ABCA3</t>
  </si>
  <si>
    <t>RPSA</t>
  </si>
  <si>
    <t>LTBP3</t>
  </si>
  <si>
    <t>COPS6</t>
  </si>
  <si>
    <t>RAB4A</t>
  </si>
  <si>
    <t>SETD5</t>
  </si>
  <si>
    <t>ZCCHC4</t>
  </si>
  <si>
    <t>DNAJC7</t>
  </si>
  <si>
    <t>KIF5C</t>
  </si>
  <si>
    <t>SLC20A2</t>
  </si>
  <si>
    <t>PKIG</t>
  </si>
  <si>
    <t>GSTM4</t>
  </si>
  <si>
    <t>LCMT2</t>
  </si>
  <si>
    <t>GFM1</t>
  </si>
  <si>
    <t>DDX19A</t>
  </si>
  <si>
    <t>RNF181</t>
  </si>
  <si>
    <t>ENHO</t>
  </si>
  <si>
    <t>LETM1</t>
  </si>
  <si>
    <t>FEM1B</t>
  </si>
  <si>
    <t>HNRNPH1</t>
  </si>
  <si>
    <t>PARM1</t>
  </si>
  <si>
    <t>XPO6</t>
  </si>
  <si>
    <t>NMD3</t>
  </si>
  <si>
    <t>PLEKHA2</t>
  </si>
  <si>
    <t>BOLA2B</t>
  </si>
  <si>
    <t>CENPX</t>
  </si>
  <si>
    <t>GPS1</t>
  </si>
  <si>
    <t>DCXR</t>
  </si>
  <si>
    <t>CTNND2</t>
  </si>
  <si>
    <t>UBE2E3</t>
  </si>
  <si>
    <t>NIPA1</t>
  </si>
  <si>
    <t>RNF150</t>
  </si>
  <si>
    <t>STX8</t>
  </si>
  <si>
    <t>UBB</t>
  </si>
  <si>
    <t>TMED10</t>
  </si>
  <si>
    <t>LRRN2</t>
  </si>
  <si>
    <t>PYM1</t>
  </si>
  <si>
    <t>ARL6IP1</t>
  </si>
  <si>
    <t>SMAGP</t>
  </si>
  <si>
    <t>HSPA4</t>
  </si>
  <si>
    <t>RASA4B</t>
  </si>
  <si>
    <t>KIF5B</t>
  </si>
  <si>
    <t>USP32</t>
  </si>
  <si>
    <t>LSM3</t>
  </si>
  <si>
    <t>RPS9</t>
  </si>
  <si>
    <t>NDUFA3</t>
  </si>
  <si>
    <t>ATP6V0E2</t>
  </si>
  <si>
    <t>C9orf16</t>
  </si>
  <si>
    <t>TMEM126A</t>
  </si>
  <si>
    <t>WIPF2</t>
  </si>
  <si>
    <t>RSL1D1</t>
  </si>
  <si>
    <t>NEUROD2</t>
  </si>
  <si>
    <t>ATF7IP</t>
  </si>
  <si>
    <t>ANO5</t>
  </si>
  <si>
    <t>CAMTA1</t>
  </si>
  <si>
    <t>MLLT3</t>
  </si>
  <si>
    <t>RPS21</t>
  </si>
  <si>
    <t>PTEN</t>
  </si>
  <si>
    <t>SRGAP2C</t>
  </si>
  <si>
    <t>JMJD1C</t>
  </si>
  <si>
    <t>SMN1</t>
  </si>
  <si>
    <t>PAIP1</t>
  </si>
  <si>
    <t>SPTLC3</t>
  </si>
  <si>
    <t>B3GALT1</t>
  </si>
  <si>
    <t>GNB2</t>
  </si>
  <si>
    <t>COPS9</t>
  </si>
  <si>
    <t>FIBP</t>
  </si>
  <si>
    <t>PPP1CA</t>
  </si>
  <si>
    <t>MRPL52</t>
  </si>
  <si>
    <t>ZNF738</t>
  </si>
  <si>
    <t>CBWD1</t>
  </si>
  <si>
    <t>RPL38</t>
  </si>
  <si>
    <t>RNASEH2C</t>
  </si>
  <si>
    <t>LCLAT1</t>
  </si>
  <si>
    <t>TRMT112</t>
  </si>
  <si>
    <t>COMMD1</t>
  </si>
  <si>
    <t>CKS1B</t>
  </si>
  <si>
    <t>SLC2A14</t>
  </si>
  <si>
    <t>SMARCC1</t>
  </si>
  <si>
    <t>NABP1</t>
  </si>
  <si>
    <t>UQCRH</t>
  </si>
  <si>
    <t>EIF1</t>
  </si>
  <si>
    <t>PHC3</t>
  </si>
  <si>
    <t>RBM4B</t>
  </si>
  <si>
    <t>UBXN2A</t>
  </si>
  <si>
    <t>GNG5</t>
  </si>
  <si>
    <t>RPL4</t>
  </si>
  <si>
    <t>TMEM167A</t>
  </si>
  <si>
    <t>NDUFA11</t>
  </si>
  <si>
    <t>TVP23C</t>
  </si>
  <si>
    <t>PSMD2</t>
  </si>
  <si>
    <t>DCTN2</t>
  </si>
  <si>
    <t>SMAD2</t>
  </si>
  <si>
    <t>EIF3F</t>
  </si>
  <si>
    <t>PAAF1</t>
  </si>
  <si>
    <t>MRPL48</t>
  </si>
  <si>
    <t>CCDC85B</t>
  </si>
  <si>
    <t>TOMM5</t>
  </si>
  <si>
    <t>SMIM19</t>
  </si>
  <si>
    <t>ZBTB8OS</t>
  </si>
  <si>
    <t>C8orf59</t>
  </si>
  <si>
    <t>LRRC37A3</t>
  </si>
  <si>
    <t>PXMP2</t>
  </si>
  <si>
    <t>FAM89B</t>
  </si>
  <si>
    <t>TALDO1</t>
  </si>
  <si>
    <t>RIMKLA</t>
  </si>
  <si>
    <t>ZBTB38</t>
  </si>
  <si>
    <t>C18orf32</t>
  </si>
  <si>
    <t>RPLP2</t>
  </si>
  <si>
    <t>NAALADL2</t>
  </si>
  <si>
    <t>TMEM94</t>
  </si>
  <si>
    <t>CHID1</t>
  </si>
  <si>
    <t>GRB2</t>
  </si>
  <si>
    <t>RPS27</t>
  </si>
  <si>
    <t>NDUFAF3</t>
  </si>
  <si>
    <t>PLEC</t>
  </si>
  <si>
    <t>CTXN1</t>
  </si>
  <si>
    <t>COX5A</t>
  </si>
  <si>
    <t>EIF3K</t>
  </si>
  <si>
    <t>TMTC2</t>
  </si>
  <si>
    <t>PACS2</t>
  </si>
  <si>
    <t>PDXDC1</t>
  </si>
  <si>
    <t>NRXN1</t>
  </si>
  <si>
    <t>ZADH2</t>
  </si>
  <si>
    <t>PRKRA</t>
  </si>
  <si>
    <t>ADGRD2</t>
  </si>
  <si>
    <t>MIGA1</t>
  </si>
  <si>
    <t>PPA1</t>
  </si>
  <si>
    <t>SSR4</t>
  </si>
  <si>
    <t>PITPNB</t>
  </si>
  <si>
    <t>TCEAL8</t>
  </si>
  <si>
    <t>FKRP</t>
  </si>
  <si>
    <t>NPM1</t>
  </si>
  <si>
    <t>HIST3H2A</t>
  </si>
  <si>
    <t>PRKAG1</t>
  </si>
  <si>
    <t>NOP10</t>
  </si>
  <si>
    <t>MRPL41</t>
  </si>
  <si>
    <t>RAD51B</t>
  </si>
  <si>
    <t>ATP6AP2</t>
  </si>
  <si>
    <t>KPNA2</t>
  </si>
  <si>
    <t>GLRX5</t>
  </si>
  <si>
    <t>MXRA7</t>
  </si>
  <si>
    <t>SKA2</t>
  </si>
  <si>
    <t>ANXA2</t>
  </si>
  <si>
    <t>RPL35A</t>
  </si>
  <si>
    <t>ZNF320</t>
  </si>
  <si>
    <t>NAA38</t>
  </si>
  <si>
    <t>CAMK1D</t>
  </si>
  <si>
    <t>RGPD6</t>
  </si>
  <si>
    <t>NPIPA1</t>
  </si>
  <si>
    <t>MRPL54</t>
  </si>
  <si>
    <t>NDUFB1</t>
  </si>
  <si>
    <t>KLHL25</t>
  </si>
  <si>
    <t>NUDT14</t>
  </si>
  <si>
    <t>AC138969.1</t>
  </si>
  <si>
    <t>ACTG1</t>
  </si>
  <si>
    <t>VPS33B</t>
  </si>
  <si>
    <t>EIF3C</t>
  </si>
  <si>
    <t>KCNQ3</t>
  </si>
  <si>
    <t>UBE2F</t>
  </si>
  <si>
    <t>PPP1R2</t>
  </si>
  <si>
    <t>CMSS1</t>
  </si>
  <si>
    <t>PCDH9</t>
  </si>
  <si>
    <t>SLIT3</t>
  </si>
  <si>
    <t>SNN</t>
  </si>
  <si>
    <t>SUMO3</t>
  </si>
  <si>
    <t>TCEAL2</t>
  </si>
  <si>
    <t>PTRHD1</t>
  </si>
  <si>
    <t>MAFF</t>
  </si>
  <si>
    <t>LRRC37B</t>
  </si>
  <si>
    <t>IFITM2</t>
  </si>
  <si>
    <t>ZBTB37</t>
  </si>
  <si>
    <t>RGPD2</t>
  </si>
  <si>
    <t>DLK1</t>
  </si>
  <si>
    <t>MRPL40</t>
  </si>
  <si>
    <t>PSMD13</t>
  </si>
  <si>
    <t>PBX1</t>
  </si>
  <si>
    <t>SYN3</t>
  </si>
  <si>
    <t>DMWD</t>
  </si>
  <si>
    <t>NKAIN3</t>
  </si>
  <si>
    <t>LEMD1</t>
  </si>
  <si>
    <t>PPP1CC</t>
  </si>
  <si>
    <t>KRT10</t>
  </si>
  <si>
    <t>RPS23</t>
  </si>
  <si>
    <t>BTN3A2</t>
  </si>
  <si>
    <t>TMEM222</t>
  </si>
  <si>
    <t>SMIM29</t>
  </si>
  <si>
    <t>ZNF395</t>
  </si>
  <si>
    <t>PPARA</t>
  </si>
  <si>
    <t>MAGI2</t>
  </si>
  <si>
    <t>CHP1</t>
  </si>
  <si>
    <t>NANOS3</t>
  </si>
  <si>
    <t>ISG15</t>
  </si>
  <si>
    <t>EXD3</t>
  </si>
  <si>
    <t>ERC2</t>
  </si>
  <si>
    <t>EIF4EBP1</t>
  </si>
  <si>
    <t>MORN2</t>
  </si>
  <si>
    <t>LAMTOR4</t>
  </si>
  <si>
    <t>COMMD6</t>
  </si>
  <si>
    <t>SBK1</t>
  </si>
  <si>
    <t>TMEM120B</t>
  </si>
  <si>
    <t>SLX4</t>
  </si>
  <si>
    <t>RPL14</t>
  </si>
  <si>
    <t>TMEM120A</t>
  </si>
  <si>
    <t>ARID2</t>
  </si>
  <si>
    <t>S100A13</t>
  </si>
  <si>
    <t>HMGB1</t>
  </si>
  <si>
    <t>BLOC1S2</t>
  </si>
  <si>
    <t>SRGAP3</t>
  </si>
  <si>
    <t>FAM217B</t>
  </si>
  <si>
    <t>LCOR</t>
  </si>
  <si>
    <t>PPIA</t>
  </si>
  <si>
    <t>GRM7</t>
  </si>
  <si>
    <t>SUPT3H</t>
  </si>
  <si>
    <t>SRGAP2B</t>
  </si>
  <si>
    <t>XRCC6</t>
  </si>
  <si>
    <t>TSC22D2</t>
  </si>
  <si>
    <t>MYL6B</t>
  </si>
  <si>
    <t>TCEAL3</t>
  </si>
  <si>
    <t>POTEF</t>
  </si>
  <si>
    <t>TRAPPC4</t>
  </si>
  <si>
    <t>NF1</t>
  </si>
  <si>
    <t>CD47</t>
  </si>
  <si>
    <t>MVB12B</t>
  </si>
  <si>
    <t>CBWD3</t>
  </si>
  <si>
    <t>ANKRD36B</t>
  </si>
  <si>
    <t>METTL9</t>
  </si>
  <si>
    <t>ZNF470</t>
  </si>
  <si>
    <t>GMFB</t>
  </si>
  <si>
    <t>PCBP2</t>
  </si>
  <si>
    <t>PGAP1</t>
  </si>
  <si>
    <t>SRC</t>
  </si>
  <si>
    <t>ZNF720</t>
  </si>
  <si>
    <t>MRPL21</t>
  </si>
  <si>
    <t>HTT</t>
  </si>
  <si>
    <t>SSPO</t>
  </si>
  <si>
    <t>FAR1</t>
  </si>
  <si>
    <t>NMB</t>
  </si>
  <si>
    <t>FAM114A1</t>
  </si>
  <si>
    <t>RPL37A</t>
  </si>
  <si>
    <t>SLC9A8</t>
  </si>
  <si>
    <t>ADH5</t>
  </si>
  <si>
    <t>RPL12</t>
  </si>
  <si>
    <t>ZNF121</t>
  </si>
  <si>
    <t>C1orf122</t>
  </si>
  <si>
    <t>RPS4X</t>
  </si>
  <si>
    <t>SZT2</t>
  </si>
  <si>
    <t>RPL23A</t>
  </si>
  <si>
    <t>UBL5</t>
  </si>
  <si>
    <t>ZNF813</t>
  </si>
  <si>
    <t>ZNF26</t>
  </si>
  <si>
    <t>SH3BGRL2</t>
  </si>
  <si>
    <t>ZNF808</t>
  </si>
  <si>
    <t>MDM4</t>
  </si>
  <si>
    <t>STK39</t>
  </si>
  <si>
    <t>IPO9</t>
  </si>
  <si>
    <t>PPP1R14C</t>
  </si>
  <si>
    <t>RPL10A</t>
  </si>
  <si>
    <t>CNOT7</t>
  </si>
  <si>
    <t>FOXJ3</t>
  </si>
  <si>
    <t>HMGN2</t>
  </si>
  <si>
    <t>OPA1</t>
  </si>
  <si>
    <t>ZNF277</t>
  </si>
  <si>
    <t>OSTC</t>
  </si>
  <si>
    <t>R3HDM4</t>
  </si>
  <si>
    <t>TOP1</t>
  </si>
  <si>
    <t>SREBF2</t>
  </si>
  <si>
    <t>SPOUT1</t>
  </si>
  <si>
    <t>RPL39</t>
  </si>
  <si>
    <t>ZNF525</t>
  </si>
  <si>
    <t>RUFY2</t>
  </si>
  <si>
    <t>SYT15</t>
  </si>
  <si>
    <t>COL15A1</t>
  </si>
  <si>
    <t>RNF5</t>
  </si>
  <si>
    <t>TRIM27</t>
  </si>
  <si>
    <t>RANBP17</t>
  </si>
  <si>
    <t>SYCE1L</t>
  </si>
  <si>
    <t>SARNP</t>
  </si>
  <si>
    <t>IPO7</t>
  </si>
  <si>
    <t>NAP1L4</t>
  </si>
  <si>
    <t>TMEM256</t>
  </si>
  <si>
    <t>SMN2</t>
  </si>
  <si>
    <t>C5orf51</t>
  </si>
  <si>
    <t>RNPS1</t>
  </si>
  <si>
    <t>SELENOH</t>
  </si>
  <si>
    <t>ZNF254</t>
  </si>
  <si>
    <t>ARL2</t>
  </si>
  <si>
    <t>NDUFS3</t>
  </si>
  <si>
    <t>CLIC1</t>
  </si>
  <si>
    <t>ZNF726</t>
  </si>
  <si>
    <t>ZNF90</t>
  </si>
  <si>
    <t>MRPL23</t>
  </si>
  <si>
    <t>LYRM4</t>
  </si>
  <si>
    <t>FIS1</t>
  </si>
  <si>
    <t>STARD10</t>
  </si>
  <si>
    <t>CPEB1</t>
  </si>
  <si>
    <t>PHB2</t>
  </si>
  <si>
    <t>ATAD3C</t>
  </si>
  <si>
    <t>PAM16</t>
  </si>
  <si>
    <t>FAM19A5</t>
  </si>
  <si>
    <t>FAM185A</t>
  </si>
  <si>
    <t>PARG</t>
  </si>
  <si>
    <t>MT-ATP8</t>
  </si>
  <si>
    <t>OST4</t>
  </si>
  <si>
    <t>RPL41</t>
  </si>
  <si>
    <t>RPS18</t>
  </si>
  <si>
    <t>TSPAN19</t>
  </si>
  <si>
    <t>TMA7</t>
  </si>
  <si>
    <t>MCTS1</t>
  </si>
  <si>
    <t>KANTR</t>
  </si>
  <si>
    <t>HIST1H2BN</t>
  </si>
  <si>
    <t>TMEM229A</t>
  </si>
  <si>
    <t>C12orf75</t>
  </si>
  <si>
    <t>SMIM27</t>
  </si>
  <si>
    <t>CDKN2AIPNL</t>
  </si>
  <si>
    <t>FAM200B</t>
  </si>
  <si>
    <t>TMEM189</t>
  </si>
  <si>
    <t>MIF</t>
  </si>
  <si>
    <t>RPL36A</t>
  </si>
  <si>
    <t>ARPC1A</t>
  </si>
  <si>
    <t>PI4KA</t>
  </si>
  <si>
    <t>PEG10</t>
  </si>
  <si>
    <t>MRPL20</t>
  </si>
  <si>
    <t>MRPL33</t>
  </si>
  <si>
    <t>C4orf48</t>
  </si>
  <si>
    <t>NME2</t>
  </si>
  <si>
    <t>H2AFJ</t>
  </si>
  <si>
    <t>ZNF286B</t>
  </si>
  <si>
    <t>CHCHD10</t>
  </si>
  <si>
    <t>SMIM18</t>
  </si>
  <si>
    <t>NACA2</t>
  </si>
  <si>
    <t>PCDHGA10</t>
  </si>
  <si>
    <t>EEF1G</t>
  </si>
  <si>
    <t>SMIM10L1</t>
  </si>
  <si>
    <t>CUX1</t>
  </si>
  <si>
    <t>MAP1LC3B2</t>
  </si>
  <si>
    <t>CHURC1</t>
  </si>
  <si>
    <t>GTF2I</t>
  </si>
  <si>
    <t>RPL17</t>
  </si>
  <si>
    <t>SRGAP2</t>
  </si>
  <si>
    <t>BAHCC1</t>
  </si>
  <si>
    <t>ZNF285</t>
  </si>
  <si>
    <t>FAM156A</t>
  </si>
  <si>
    <t>AC073610.3</t>
  </si>
  <si>
    <t>DCP1A</t>
  </si>
  <si>
    <t>ZNHIT3</t>
  </si>
  <si>
    <t>TAF9</t>
  </si>
  <si>
    <t>SOCS7</t>
  </si>
  <si>
    <t>MARCKS</t>
  </si>
  <si>
    <t>C11orf98</t>
  </si>
  <si>
    <t>RNA Down, TE Up</t>
  </si>
  <si>
    <t>RNA Up, TE Down</t>
  </si>
  <si>
    <t>Translationally induced</t>
  </si>
  <si>
    <t>Up-regulated</t>
  </si>
  <si>
    <t>Down-regulated</t>
  </si>
  <si>
    <t>Translationally repressed</t>
  </si>
  <si>
    <t>Genes</t>
  </si>
  <si>
    <t>Category</t>
  </si>
  <si>
    <t>Human axonal transcriptome</t>
  </si>
  <si>
    <t>Other</t>
  </si>
  <si>
    <t>ZNF28+A10B</t>
  </si>
  <si>
    <t>CD99</t>
  </si>
  <si>
    <t>TMEM176A</t>
  </si>
  <si>
    <t>GAS7</t>
  </si>
  <si>
    <t>PLEKHB1</t>
  </si>
  <si>
    <t>VAMP3</t>
  </si>
  <si>
    <t>FLYWCH1</t>
  </si>
  <si>
    <t>ACAA1</t>
  </si>
  <si>
    <t>HMG20B</t>
  </si>
  <si>
    <t>SLC9A3R2</t>
  </si>
  <si>
    <t>OSGEP</t>
  </si>
  <si>
    <t>EZR</t>
  </si>
  <si>
    <t>TIMP3</t>
  </si>
  <si>
    <t>NFKBIA</t>
  </si>
  <si>
    <t>MLYCD</t>
  </si>
  <si>
    <t>CPPED1</t>
  </si>
  <si>
    <t>LHPP</t>
  </si>
  <si>
    <t>CDKN1B</t>
  </si>
  <si>
    <t>TXNDC15</t>
  </si>
  <si>
    <t>AMOTL2</t>
  </si>
  <si>
    <t>IGFBP2</t>
  </si>
  <si>
    <t>EFHD1</t>
  </si>
  <si>
    <t>AVPI1</t>
  </si>
  <si>
    <t>HPCA</t>
  </si>
  <si>
    <t>ACADS</t>
  </si>
  <si>
    <t>G0S2</t>
  </si>
  <si>
    <t>MXD4</t>
  </si>
  <si>
    <t>HIST1H1D</t>
  </si>
  <si>
    <t>PPP1R12C</t>
  </si>
  <si>
    <t>DTD1</t>
  </si>
  <si>
    <t>MPP1</t>
  </si>
  <si>
    <t>PDLIM4</t>
  </si>
  <si>
    <t>AGAP2</t>
  </si>
  <si>
    <t>STX6</t>
  </si>
  <si>
    <t>FAM129B</t>
  </si>
  <si>
    <t>CNPY3</t>
  </si>
  <si>
    <t>PAK6</t>
  </si>
  <si>
    <t>VAMP1</t>
  </si>
  <si>
    <t>NFIC</t>
  </si>
  <si>
    <t>TPGS1</t>
  </si>
  <si>
    <t>EFHD2</t>
  </si>
  <si>
    <t>PURB</t>
  </si>
  <si>
    <t>DGKZ</t>
  </si>
  <si>
    <t>SERPINH1</t>
  </si>
  <si>
    <t>PINK1</t>
  </si>
  <si>
    <t>S100B</t>
  </si>
  <si>
    <t>DIRAS3</t>
  </si>
  <si>
    <t>CTSS</t>
  </si>
  <si>
    <t>PBXIP1</t>
  </si>
  <si>
    <t>HEY1</t>
  </si>
  <si>
    <t>TPM4</t>
  </si>
  <si>
    <t>CD2BP2</t>
  </si>
  <si>
    <t>RGS14</t>
  </si>
  <si>
    <t>SDC2</t>
  </si>
  <si>
    <t>KLF13</t>
  </si>
  <si>
    <t>CDC42BPG</t>
  </si>
  <si>
    <t>SCAND1</t>
  </si>
  <si>
    <t>LURAP1</t>
  </si>
  <si>
    <t>ID4</t>
  </si>
  <si>
    <t>CEBPB</t>
  </si>
  <si>
    <t>GNG12</t>
  </si>
  <si>
    <t>CREG2</t>
  </si>
  <si>
    <t>PLEKHD1</t>
  </si>
  <si>
    <t>PLA2G16</t>
  </si>
  <si>
    <t>KBTBD11</t>
  </si>
  <si>
    <t>RPRML</t>
  </si>
  <si>
    <t>SOX2</t>
  </si>
  <si>
    <t>FAM181B</t>
  </si>
  <si>
    <t>FAM89A</t>
  </si>
  <si>
    <t>PTTG1IP</t>
  </si>
  <si>
    <t>AIFM3</t>
  </si>
  <si>
    <t>OLIG1</t>
  </si>
  <si>
    <t>HIST1H1B</t>
  </si>
  <si>
    <t>H1FX</t>
  </si>
  <si>
    <t>POU3F1</t>
  </si>
  <si>
    <t>EMID1</t>
  </si>
  <si>
    <t>HIST1H1C</t>
  </si>
  <si>
    <t>H2AFX</t>
  </si>
  <si>
    <t>PARVB</t>
  </si>
  <si>
    <t>H1F0</t>
  </si>
  <si>
    <t>BLOC1S3</t>
  </si>
  <si>
    <t>MAFG</t>
  </si>
  <si>
    <t>HES5</t>
  </si>
  <si>
    <t>MBP</t>
  </si>
  <si>
    <t>POU3F3</t>
  </si>
  <si>
    <t>SAMD5</t>
  </si>
  <si>
    <t>IFI30</t>
  </si>
  <si>
    <t>CEBPD</t>
  </si>
  <si>
    <t>EXOSC6</t>
  </si>
  <si>
    <t>C1QTNF5</t>
  </si>
  <si>
    <t>ANKRD63</t>
  </si>
  <si>
    <t>ZBED5</t>
  </si>
  <si>
    <t>PLEKHO2</t>
  </si>
  <si>
    <t>TRNP1</t>
  </si>
  <si>
    <t>HIST1H2BH</t>
  </si>
  <si>
    <t>Polysome neuropil</t>
  </si>
  <si>
    <t>Synaptic bouton proteome</t>
  </si>
  <si>
    <t>AP1B1</t>
  </si>
  <si>
    <t>RAB27A</t>
  </si>
  <si>
    <t>RAB21</t>
  </si>
  <si>
    <t>RPH3A</t>
  </si>
  <si>
    <t>SLC32A1</t>
  </si>
  <si>
    <t>CAPS</t>
  </si>
  <si>
    <t>AP2A1</t>
  </si>
  <si>
    <t>NCS1</t>
  </si>
  <si>
    <t>SLC6A11</t>
  </si>
  <si>
    <t>ARHGDIA</t>
  </si>
  <si>
    <t>CAMK2D</t>
  </si>
  <si>
    <t>CAMK2G</t>
  </si>
  <si>
    <t>RAB8B</t>
  </si>
  <si>
    <t>RAB8A</t>
  </si>
  <si>
    <t>SEPT2</t>
  </si>
  <si>
    <t>SYT12</t>
  </si>
  <si>
    <t>SEPT9</t>
  </si>
  <si>
    <t>HEATR5B</t>
  </si>
  <si>
    <t>POLR3B</t>
  </si>
  <si>
    <t>UBA6</t>
  </si>
  <si>
    <t>EPHA3</t>
  </si>
  <si>
    <t>YTHDC2</t>
  </si>
  <si>
    <t>TSPAN17</t>
  </si>
  <si>
    <t>VPS13D</t>
  </si>
  <si>
    <t>ATP11B</t>
  </si>
  <si>
    <t>MON2</t>
  </si>
  <si>
    <t>SLK</t>
  </si>
  <si>
    <t>ARFGEF1</t>
  </si>
  <si>
    <t>ZZEF1</t>
  </si>
  <si>
    <t>SEC23A</t>
  </si>
  <si>
    <t>SMCHD1</t>
  </si>
  <si>
    <t>PLS3</t>
  </si>
  <si>
    <t>SMARCA1</t>
  </si>
  <si>
    <t>MET</t>
  </si>
  <si>
    <t>LMBR1</t>
  </si>
  <si>
    <t>CUL2</t>
  </si>
  <si>
    <t>CAND1</t>
  </si>
  <si>
    <t>MDN1</t>
  </si>
  <si>
    <t>RASGRF2</t>
  </si>
  <si>
    <t>RLF</t>
  </si>
  <si>
    <t>RAB3GAP2</t>
  </si>
  <si>
    <t>ELL2</t>
  </si>
  <si>
    <t>ZMYM2</t>
  </si>
  <si>
    <t>OCRL</t>
  </si>
  <si>
    <t>CSE1L</t>
  </si>
  <si>
    <t>USP9X</t>
  </si>
  <si>
    <t>NUP153</t>
  </si>
  <si>
    <t>ZMYM5</t>
  </si>
  <si>
    <t>TPP2</t>
  </si>
  <si>
    <t>USP15</t>
  </si>
  <si>
    <t>DHX9</t>
  </si>
  <si>
    <t>DOCK10</t>
  </si>
  <si>
    <t>NDST4</t>
  </si>
  <si>
    <t>SCN1A</t>
  </si>
  <si>
    <t>UBR3</t>
  </si>
  <si>
    <t>SLC30A5</t>
  </si>
  <si>
    <t>FAM135B</t>
  </si>
  <si>
    <t>WDR17</t>
  </si>
  <si>
    <t>ANK3</t>
  </si>
  <si>
    <t>SACS</t>
  </si>
  <si>
    <t>ANAPC1</t>
  </si>
  <si>
    <t>RANBP2</t>
  </si>
  <si>
    <t>SCN3A</t>
  </si>
  <si>
    <t>TRAPPC8</t>
  </si>
  <si>
    <t>SMG1</t>
  </si>
  <si>
    <t>SPPL3</t>
  </si>
  <si>
    <t>RAB28</t>
  </si>
  <si>
    <t>UBR1</t>
  </si>
  <si>
    <t>TM2D1</t>
  </si>
  <si>
    <t>CADPS</t>
  </si>
  <si>
    <t>WDFY3</t>
  </si>
  <si>
    <t>ZMYM6</t>
  </si>
  <si>
    <t>PBRM1</t>
  </si>
  <si>
    <t>TMEM184C</t>
  </si>
  <si>
    <t>RICTOR</t>
  </si>
  <si>
    <t>PCDH19</t>
  </si>
  <si>
    <t>FAT3</t>
  </si>
  <si>
    <t>HECTD2</t>
  </si>
  <si>
    <t>TMEM192</t>
  </si>
  <si>
    <t>RALGAPB</t>
  </si>
  <si>
    <t>RNF139</t>
  </si>
  <si>
    <t>TANC2</t>
  </si>
  <si>
    <t>RAPH1</t>
  </si>
  <si>
    <t>SCAI</t>
  </si>
  <si>
    <t>NWD2</t>
  </si>
  <si>
    <t>PRPF8</t>
  </si>
  <si>
    <t>RALGAPA1</t>
  </si>
  <si>
    <t>DENND4A</t>
  </si>
  <si>
    <t>MCTP1</t>
  </si>
  <si>
    <t>ERBB4</t>
  </si>
  <si>
    <t>PIGP</t>
  </si>
  <si>
    <t>GABRA5</t>
  </si>
  <si>
    <t>DYNC2H1</t>
  </si>
  <si>
    <t>RELN</t>
  </si>
  <si>
    <t>TRRAP</t>
  </si>
  <si>
    <t>RYR2</t>
  </si>
  <si>
    <t>TTC37</t>
  </si>
  <si>
    <t>LTN1</t>
  </si>
  <si>
    <t>GPRASP1</t>
  </si>
  <si>
    <t>LGR4</t>
  </si>
  <si>
    <t>Monosome neuropil</t>
  </si>
  <si>
    <t>THSD7A</t>
  </si>
  <si>
    <t>HIVEP2</t>
  </si>
  <si>
    <t>DIP2B</t>
  </si>
  <si>
    <t>GBF1</t>
  </si>
  <si>
    <t>ATG2A</t>
  </si>
  <si>
    <t>CHPT1</t>
  </si>
  <si>
    <t>PIKFYVE</t>
  </si>
  <si>
    <t>MED28</t>
  </si>
  <si>
    <t>ELK1</t>
  </si>
  <si>
    <t>NUP214</t>
  </si>
  <si>
    <t>VGF</t>
  </si>
  <si>
    <t>FRAS1</t>
  </si>
  <si>
    <t>RPTOR</t>
  </si>
  <si>
    <t>DOCK11</t>
  </si>
  <si>
    <t>MAL2</t>
  </si>
  <si>
    <t>EPG5</t>
  </si>
  <si>
    <t>USP24</t>
  </si>
  <si>
    <t>C2CD3</t>
  </si>
  <si>
    <t>TM2D2</t>
  </si>
  <si>
    <t>BCOR</t>
  </si>
  <si>
    <t>EP400</t>
  </si>
  <si>
    <t>LRBA</t>
  </si>
  <si>
    <t>MTOR</t>
  </si>
  <si>
    <t>RYR3</t>
  </si>
  <si>
    <t>LRRC10B</t>
  </si>
  <si>
    <t>PSMB10</t>
  </si>
  <si>
    <t>RNF208</t>
  </si>
  <si>
    <t>NUDT18</t>
  </si>
  <si>
    <t>Monosome soma</t>
  </si>
  <si>
    <t>TAF11</t>
  </si>
  <si>
    <t>NCK2</t>
  </si>
  <si>
    <t>MRPS34</t>
  </si>
  <si>
    <t>GADD45B</t>
  </si>
  <si>
    <t>POLR2F</t>
  </si>
  <si>
    <t>MANBAL</t>
  </si>
  <si>
    <t>PGRMC1</t>
  </si>
  <si>
    <t>NUBP1</t>
  </si>
  <si>
    <t>CALB1</t>
  </si>
  <si>
    <t>CDC37</t>
  </si>
  <si>
    <t>SPR</t>
  </si>
  <si>
    <t>GALE</t>
  </si>
  <si>
    <t>TXNDC12</t>
  </si>
  <si>
    <t>ZWINT</t>
  </si>
  <si>
    <t>B9D2</t>
  </si>
  <si>
    <t>VAPB</t>
  </si>
  <si>
    <t>DNAJC8</t>
  </si>
  <si>
    <t>DOHH</t>
  </si>
  <si>
    <t>EMC8</t>
  </si>
  <si>
    <t>MRPS25</t>
  </si>
  <si>
    <t>OSTF1</t>
  </si>
  <si>
    <t>CCDC97</t>
  </si>
  <si>
    <t>ABRACL</t>
  </si>
  <si>
    <t>MRPS28</t>
  </si>
  <si>
    <t>RILPL2</t>
  </si>
  <si>
    <t>VTI1A</t>
  </si>
  <si>
    <t>CEBPG</t>
  </si>
  <si>
    <t>FAM207A</t>
  </si>
  <si>
    <t>CCDC12</t>
  </si>
  <si>
    <t>PGRMC2</t>
  </si>
  <si>
    <t>IFI27</t>
  </si>
  <si>
    <t>ADORA2B</t>
  </si>
  <si>
    <t>CCS</t>
  </si>
  <si>
    <t>EID2B</t>
  </si>
  <si>
    <t>BOLA1</t>
  </si>
  <si>
    <t>EXOSC4</t>
  </si>
  <si>
    <t>MCFD2</t>
  </si>
  <si>
    <t>TRAPPC5</t>
  </si>
  <si>
    <t>SNRNP35</t>
  </si>
  <si>
    <t>HAPLN4</t>
  </si>
  <si>
    <t>RRP7A</t>
  </si>
  <si>
    <t>LOR</t>
  </si>
  <si>
    <t>EIF6</t>
  </si>
  <si>
    <t>CCDC71L</t>
  </si>
  <si>
    <t>CHMP1B</t>
  </si>
  <si>
    <t>RBM8A</t>
  </si>
  <si>
    <t>Polysome soma</t>
  </si>
  <si>
    <r>
      <t xml:space="preserve">Table S3. </t>
    </r>
    <r>
      <rPr>
        <b/>
        <sz val="11"/>
        <color theme="1"/>
        <rFont val="Calibri"/>
        <family val="2"/>
        <scheme val="minor"/>
      </rPr>
      <t>Neuronal subcellular compartment data</t>
    </r>
    <r>
      <rPr>
        <sz val="11"/>
        <color theme="1"/>
        <rFont val="Calibri"/>
        <family val="2"/>
        <scheme val="minor"/>
      </rPr>
      <t>. This table show data retrieved from literature and used for analysis related to Figures 2 and S4</t>
    </r>
  </si>
  <si>
    <t>p-value</t>
  </si>
  <si>
    <t>Bonferro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wrapText="1"/>
    </xf>
    <xf numFmtId="0" fontId="0" fillId="0" borderId="0" xfId="0" applyFont="1" applyFill="1" applyAlignment="1">
      <alignment horizontal="left"/>
    </xf>
    <xf numFmtId="11" fontId="0" fillId="0" borderId="0" xfId="0" applyNumberFormat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46510-E410-4047-B150-A1C36543F2D6}">
  <dimension ref="A1"/>
  <sheetViews>
    <sheetView tabSelected="1" workbookViewId="0"/>
  </sheetViews>
  <sheetFormatPr defaultRowHeight="15" x14ac:dyDescent="0.25"/>
  <cols>
    <col min="1" max="1" width="46.140625" customWidth="1"/>
  </cols>
  <sheetData>
    <row r="1" spans="1:1" ht="45" x14ac:dyDescent="0.25">
      <c r="A1" s="5" t="s">
        <v>2703</v>
      </c>
    </row>
  </sheetData>
  <pageMargins left="0.511811024" right="0.511811024" top="0.78740157499999996" bottom="0.78740157499999996" header="0.31496062000000002" footer="0.31496062000000002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791DA-3AE2-4531-89B9-E5A9481D2985}">
  <dimension ref="A1:L2194"/>
  <sheetViews>
    <sheetView workbookViewId="0">
      <selection sqref="A1:B1"/>
    </sheetView>
  </sheetViews>
  <sheetFormatPr defaultRowHeight="15" x14ac:dyDescent="0.25"/>
  <cols>
    <col min="1" max="1" width="26" style="1" customWidth="1"/>
    <col min="2" max="2" width="12.28515625" customWidth="1"/>
    <col min="3" max="3" width="26" customWidth="1"/>
    <col min="4" max="4" width="19.140625" customWidth="1"/>
    <col min="5" max="5" width="29.140625" customWidth="1"/>
    <col min="6" max="6" width="11.28515625" customWidth="1"/>
    <col min="7" max="7" width="28.7109375" customWidth="1"/>
    <col min="8" max="8" width="12.5703125" customWidth="1"/>
    <col min="9" max="9" width="33.5703125" customWidth="1"/>
    <col min="10" max="10" width="13.140625" customWidth="1"/>
    <col min="11" max="11" width="36.42578125" customWidth="1"/>
    <col min="12" max="12" width="16.140625" customWidth="1"/>
  </cols>
  <sheetData>
    <row r="1" spans="1:12" s="3" customFormat="1" x14ac:dyDescent="0.25">
      <c r="A1" s="8" t="s">
        <v>2427</v>
      </c>
      <c r="B1" s="8"/>
      <c r="C1" s="9" t="s">
        <v>2525</v>
      </c>
      <c r="D1" s="9"/>
      <c r="E1" s="9" t="s">
        <v>2524</v>
      </c>
      <c r="F1" s="9"/>
      <c r="G1" s="9" t="s">
        <v>2626</v>
      </c>
      <c r="H1" s="9"/>
      <c r="I1" s="9" t="s">
        <v>2655</v>
      </c>
      <c r="J1" s="9"/>
      <c r="K1" s="9" t="s">
        <v>2702</v>
      </c>
      <c r="L1" s="9"/>
    </row>
    <row r="2" spans="1:12" x14ac:dyDescent="0.25">
      <c r="A2" s="2" t="s">
        <v>2426</v>
      </c>
      <c r="B2" s="3" t="s">
        <v>2425</v>
      </c>
      <c r="C2" s="2" t="s">
        <v>2426</v>
      </c>
      <c r="D2" s="3" t="s">
        <v>2425</v>
      </c>
      <c r="E2" s="2" t="s">
        <v>2426</v>
      </c>
      <c r="F2" s="3" t="s">
        <v>2425</v>
      </c>
      <c r="G2" s="2" t="s">
        <v>2426</v>
      </c>
      <c r="H2" s="3" t="s">
        <v>2425</v>
      </c>
      <c r="I2" s="2" t="s">
        <v>2426</v>
      </c>
      <c r="J2" s="3" t="s">
        <v>2425</v>
      </c>
      <c r="K2" s="2" t="s">
        <v>2426</v>
      </c>
      <c r="L2" s="3" t="s">
        <v>2425</v>
      </c>
    </row>
    <row r="3" spans="1:12" x14ac:dyDescent="0.25">
      <c r="A3" s="1" t="s">
        <v>2419</v>
      </c>
      <c r="B3" t="s">
        <v>0</v>
      </c>
      <c r="C3" t="s">
        <v>2419</v>
      </c>
      <c r="D3" t="s">
        <v>60</v>
      </c>
      <c r="E3" t="s">
        <v>2419</v>
      </c>
      <c r="F3" t="s">
        <v>26</v>
      </c>
      <c r="G3" t="s">
        <v>2419</v>
      </c>
      <c r="H3" t="s">
        <v>39</v>
      </c>
      <c r="I3" t="s">
        <v>2419</v>
      </c>
      <c r="J3" t="s">
        <v>39</v>
      </c>
      <c r="K3" t="s">
        <v>2419</v>
      </c>
      <c r="L3" t="s">
        <v>12</v>
      </c>
    </row>
    <row r="4" spans="1:12" x14ac:dyDescent="0.25">
      <c r="A4" s="1" t="s">
        <v>2419</v>
      </c>
      <c r="B4" t="s">
        <v>1</v>
      </c>
      <c r="C4" t="s">
        <v>2419</v>
      </c>
      <c r="D4" t="s">
        <v>123</v>
      </c>
      <c r="E4" t="s">
        <v>2419</v>
      </c>
      <c r="F4" t="s">
        <v>34</v>
      </c>
      <c r="G4" t="s">
        <v>2419</v>
      </c>
      <c r="H4" t="s">
        <v>63</v>
      </c>
      <c r="I4" t="s">
        <v>2419</v>
      </c>
      <c r="J4" t="s">
        <v>63</v>
      </c>
      <c r="K4" t="s">
        <v>2419</v>
      </c>
      <c r="L4" t="s">
        <v>26</v>
      </c>
    </row>
    <row r="5" spans="1:12" x14ac:dyDescent="0.25">
      <c r="A5" s="1" t="s">
        <v>2419</v>
      </c>
      <c r="B5" t="s">
        <v>2</v>
      </c>
      <c r="C5" t="s">
        <v>2420</v>
      </c>
      <c r="D5" t="s">
        <v>254</v>
      </c>
      <c r="E5" t="s">
        <v>2419</v>
      </c>
      <c r="F5" t="s">
        <v>49</v>
      </c>
      <c r="G5" t="s">
        <v>2419</v>
      </c>
      <c r="H5" t="s">
        <v>65</v>
      </c>
      <c r="I5" t="s">
        <v>2419</v>
      </c>
      <c r="J5" t="s">
        <v>64</v>
      </c>
      <c r="K5" t="s">
        <v>2419</v>
      </c>
      <c r="L5" t="s">
        <v>27</v>
      </c>
    </row>
    <row r="6" spans="1:12" x14ac:dyDescent="0.25">
      <c r="A6" s="1" t="s">
        <v>2419</v>
      </c>
      <c r="B6" t="s">
        <v>3</v>
      </c>
      <c r="C6" t="s">
        <v>2420</v>
      </c>
      <c r="D6" t="s">
        <v>327</v>
      </c>
      <c r="E6" t="s">
        <v>2419</v>
      </c>
      <c r="F6" t="s">
        <v>52</v>
      </c>
      <c r="G6" t="s">
        <v>2419</v>
      </c>
      <c r="H6" t="s">
        <v>102</v>
      </c>
      <c r="I6" t="s">
        <v>2419</v>
      </c>
      <c r="J6" t="s">
        <v>65</v>
      </c>
      <c r="K6" t="s">
        <v>2419</v>
      </c>
      <c r="L6" t="s">
        <v>32</v>
      </c>
    </row>
    <row r="7" spans="1:12" x14ac:dyDescent="0.25">
      <c r="A7" s="1" t="s">
        <v>2419</v>
      </c>
      <c r="B7" t="s">
        <v>4</v>
      </c>
      <c r="C7" t="s">
        <v>2420</v>
      </c>
      <c r="D7" t="s">
        <v>377</v>
      </c>
      <c r="E7" t="s">
        <v>2419</v>
      </c>
      <c r="F7" t="s">
        <v>62</v>
      </c>
      <c r="G7" t="s">
        <v>2419</v>
      </c>
      <c r="H7" t="s">
        <v>113</v>
      </c>
      <c r="I7" t="s">
        <v>2419</v>
      </c>
      <c r="J7" t="s">
        <v>101</v>
      </c>
      <c r="K7" t="s">
        <v>2419</v>
      </c>
      <c r="L7" t="s">
        <v>34</v>
      </c>
    </row>
    <row r="8" spans="1:12" x14ac:dyDescent="0.25">
      <c r="A8" s="1" t="s">
        <v>2419</v>
      </c>
      <c r="B8" t="s">
        <v>5</v>
      </c>
      <c r="C8" t="s">
        <v>2420</v>
      </c>
      <c r="D8" t="s">
        <v>409</v>
      </c>
      <c r="E8" t="s">
        <v>2419</v>
      </c>
      <c r="F8" t="s">
        <v>72</v>
      </c>
      <c r="G8" t="s">
        <v>2419</v>
      </c>
      <c r="H8" t="s">
        <v>128</v>
      </c>
      <c r="I8" t="s">
        <v>2419</v>
      </c>
      <c r="J8" t="s">
        <v>128</v>
      </c>
      <c r="K8" t="s">
        <v>2419</v>
      </c>
      <c r="L8" t="s">
        <v>37</v>
      </c>
    </row>
    <row r="9" spans="1:12" x14ac:dyDescent="0.25">
      <c r="A9" s="1" t="s">
        <v>2419</v>
      </c>
      <c r="B9" t="s">
        <v>6</v>
      </c>
      <c r="C9" t="s">
        <v>2421</v>
      </c>
      <c r="D9" t="s">
        <v>453</v>
      </c>
      <c r="E9" t="s">
        <v>2419</v>
      </c>
      <c r="F9" t="s">
        <v>73</v>
      </c>
      <c r="G9" t="s">
        <v>2420</v>
      </c>
      <c r="H9" t="s">
        <v>222</v>
      </c>
      <c r="I9" t="s">
        <v>2419</v>
      </c>
      <c r="J9" t="s">
        <v>134</v>
      </c>
      <c r="K9" t="s">
        <v>2419</v>
      </c>
      <c r="L9" t="s">
        <v>49</v>
      </c>
    </row>
    <row r="10" spans="1:12" x14ac:dyDescent="0.25">
      <c r="A10" s="1" t="s">
        <v>2419</v>
      </c>
      <c r="B10" t="s">
        <v>7</v>
      </c>
      <c r="C10" t="s">
        <v>2421</v>
      </c>
      <c r="D10" t="s">
        <v>456</v>
      </c>
      <c r="E10" t="s">
        <v>2419</v>
      </c>
      <c r="F10" t="s">
        <v>110</v>
      </c>
      <c r="G10" t="s">
        <v>2420</v>
      </c>
      <c r="H10" t="s">
        <v>239</v>
      </c>
      <c r="I10" t="s">
        <v>2420</v>
      </c>
      <c r="J10" t="s">
        <v>216</v>
      </c>
      <c r="K10" t="s">
        <v>2419</v>
      </c>
      <c r="L10" t="s">
        <v>59</v>
      </c>
    </row>
    <row r="11" spans="1:12" x14ac:dyDescent="0.25">
      <c r="A11" s="1" t="s">
        <v>2419</v>
      </c>
      <c r="B11" t="s">
        <v>8</v>
      </c>
      <c r="C11" t="s">
        <v>2421</v>
      </c>
      <c r="D11" t="s">
        <v>503</v>
      </c>
      <c r="E11" t="s">
        <v>2419</v>
      </c>
      <c r="F11" t="s">
        <v>137</v>
      </c>
      <c r="G11" t="s">
        <v>2420</v>
      </c>
      <c r="H11" t="s">
        <v>242</v>
      </c>
      <c r="I11" t="s">
        <v>2420</v>
      </c>
      <c r="J11" t="s">
        <v>218</v>
      </c>
      <c r="K11" t="s">
        <v>2419</v>
      </c>
      <c r="L11" t="s">
        <v>71</v>
      </c>
    </row>
    <row r="12" spans="1:12" x14ac:dyDescent="0.25">
      <c r="A12" s="1" t="s">
        <v>2419</v>
      </c>
      <c r="B12" t="s">
        <v>9</v>
      </c>
      <c r="C12" t="s">
        <v>2421</v>
      </c>
      <c r="D12" t="s">
        <v>515</v>
      </c>
      <c r="E12" t="s">
        <v>2419</v>
      </c>
      <c r="F12" t="s">
        <v>139</v>
      </c>
      <c r="G12" t="s">
        <v>2420</v>
      </c>
      <c r="H12" t="s">
        <v>249</v>
      </c>
      <c r="I12" t="s">
        <v>2420</v>
      </c>
      <c r="J12" t="s">
        <v>220</v>
      </c>
      <c r="K12" t="s">
        <v>2419</v>
      </c>
      <c r="L12" t="s">
        <v>73</v>
      </c>
    </row>
    <row r="13" spans="1:12" x14ac:dyDescent="0.25">
      <c r="A13" s="1" t="s">
        <v>2419</v>
      </c>
      <c r="B13" t="s">
        <v>10</v>
      </c>
      <c r="C13" t="s">
        <v>2421</v>
      </c>
      <c r="D13" t="s">
        <v>533</v>
      </c>
      <c r="E13" t="s">
        <v>2419</v>
      </c>
      <c r="F13" t="s">
        <v>145</v>
      </c>
      <c r="G13" t="s">
        <v>2420</v>
      </c>
      <c r="H13" t="s">
        <v>253</v>
      </c>
      <c r="I13" t="s">
        <v>2420</v>
      </c>
      <c r="J13" t="s">
        <v>222</v>
      </c>
      <c r="K13" t="s">
        <v>2419</v>
      </c>
      <c r="L13" t="s">
        <v>90</v>
      </c>
    </row>
    <row r="14" spans="1:12" x14ac:dyDescent="0.25">
      <c r="A14" s="1" t="s">
        <v>2419</v>
      </c>
      <c r="B14" t="s">
        <v>11</v>
      </c>
      <c r="C14" t="s">
        <v>2421</v>
      </c>
      <c r="D14" t="s">
        <v>538</v>
      </c>
      <c r="E14" t="s">
        <v>2419</v>
      </c>
      <c r="F14" t="s">
        <v>157</v>
      </c>
      <c r="G14" t="s">
        <v>2420</v>
      </c>
      <c r="H14" t="s">
        <v>258</v>
      </c>
      <c r="I14" t="s">
        <v>2420</v>
      </c>
      <c r="J14" t="s">
        <v>231</v>
      </c>
      <c r="K14" t="s">
        <v>2419</v>
      </c>
      <c r="L14" t="s">
        <v>98</v>
      </c>
    </row>
    <row r="15" spans="1:12" x14ac:dyDescent="0.25">
      <c r="A15" s="1" t="s">
        <v>2419</v>
      </c>
      <c r="B15" t="s">
        <v>12</v>
      </c>
      <c r="C15" t="s">
        <v>2421</v>
      </c>
      <c r="D15" t="s">
        <v>545</v>
      </c>
      <c r="E15" t="s">
        <v>2419</v>
      </c>
      <c r="F15" t="s">
        <v>180</v>
      </c>
      <c r="G15" t="s">
        <v>2420</v>
      </c>
      <c r="H15" t="s">
        <v>259</v>
      </c>
      <c r="I15" t="s">
        <v>2420</v>
      </c>
      <c r="J15" t="s">
        <v>234</v>
      </c>
      <c r="K15" t="s">
        <v>2419</v>
      </c>
      <c r="L15" t="s">
        <v>99</v>
      </c>
    </row>
    <row r="16" spans="1:12" x14ac:dyDescent="0.25">
      <c r="A16" s="1" t="s">
        <v>2419</v>
      </c>
      <c r="B16" t="s">
        <v>13</v>
      </c>
      <c r="C16" t="s">
        <v>2421</v>
      </c>
      <c r="D16" t="s">
        <v>574</v>
      </c>
      <c r="E16" t="s">
        <v>2419</v>
      </c>
      <c r="F16" t="s">
        <v>184</v>
      </c>
      <c r="G16" t="s">
        <v>2420</v>
      </c>
      <c r="H16" t="s">
        <v>263</v>
      </c>
      <c r="I16" t="s">
        <v>2420</v>
      </c>
      <c r="J16" t="s">
        <v>239</v>
      </c>
      <c r="K16" t="s">
        <v>2419</v>
      </c>
      <c r="L16" t="s">
        <v>104</v>
      </c>
    </row>
    <row r="17" spans="1:12" x14ac:dyDescent="0.25">
      <c r="A17" s="1" t="s">
        <v>2419</v>
      </c>
      <c r="B17" t="s">
        <v>14</v>
      </c>
      <c r="C17" t="s">
        <v>2421</v>
      </c>
      <c r="D17" t="s">
        <v>606</v>
      </c>
      <c r="E17" t="s">
        <v>2419</v>
      </c>
      <c r="F17" t="s">
        <v>186</v>
      </c>
      <c r="G17" t="s">
        <v>2420</v>
      </c>
      <c r="H17" t="s">
        <v>264</v>
      </c>
      <c r="I17" t="s">
        <v>2420</v>
      </c>
      <c r="J17" t="s">
        <v>257</v>
      </c>
      <c r="K17" t="s">
        <v>2419</v>
      </c>
      <c r="L17" t="s">
        <v>122</v>
      </c>
    </row>
    <row r="18" spans="1:12" x14ac:dyDescent="0.25">
      <c r="A18" s="1" t="s">
        <v>2419</v>
      </c>
      <c r="B18" t="s">
        <v>15</v>
      </c>
      <c r="C18" t="s">
        <v>2421</v>
      </c>
      <c r="D18" t="s">
        <v>618</v>
      </c>
      <c r="E18" t="s">
        <v>2419</v>
      </c>
      <c r="F18" t="s">
        <v>193</v>
      </c>
      <c r="G18" t="s">
        <v>2420</v>
      </c>
      <c r="H18" t="s">
        <v>268</v>
      </c>
      <c r="I18" t="s">
        <v>2420</v>
      </c>
      <c r="J18" t="s">
        <v>258</v>
      </c>
      <c r="K18" t="s">
        <v>2419</v>
      </c>
      <c r="L18" t="s">
        <v>125</v>
      </c>
    </row>
    <row r="19" spans="1:12" x14ac:dyDescent="0.25">
      <c r="A19" s="1" t="s">
        <v>2419</v>
      </c>
      <c r="B19" t="s">
        <v>16</v>
      </c>
      <c r="C19" t="s">
        <v>2421</v>
      </c>
      <c r="D19" t="s">
        <v>642</v>
      </c>
      <c r="E19" t="s">
        <v>2420</v>
      </c>
      <c r="F19" t="s">
        <v>261</v>
      </c>
      <c r="G19" t="s">
        <v>2420</v>
      </c>
      <c r="H19" t="s">
        <v>286</v>
      </c>
      <c r="I19" t="s">
        <v>2420</v>
      </c>
      <c r="J19" t="s">
        <v>263</v>
      </c>
      <c r="K19" t="s">
        <v>2419</v>
      </c>
      <c r="L19" t="s">
        <v>130</v>
      </c>
    </row>
    <row r="20" spans="1:12" x14ac:dyDescent="0.25">
      <c r="A20" s="1" t="s">
        <v>2419</v>
      </c>
      <c r="B20" t="s">
        <v>17</v>
      </c>
      <c r="C20" t="s">
        <v>2421</v>
      </c>
      <c r="D20" t="s">
        <v>665</v>
      </c>
      <c r="E20" t="s">
        <v>2420</v>
      </c>
      <c r="F20" t="s">
        <v>278</v>
      </c>
      <c r="G20" t="s">
        <v>2420</v>
      </c>
      <c r="H20" t="s">
        <v>290</v>
      </c>
      <c r="I20" t="s">
        <v>2420</v>
      </c>
      <c r="J20" t="s">
        <v>264</v>
      </c>
      <c r="K20" t="s">
        <v>2419</v>
      </c>
      <c r="L20" t="s">
        <v>137</v>
      </c>
    </row>
    <row r="21" spans="1:12" x14ac:dyDescent="0.25">
      <c r="A21" s="1" t="s">
        <v>2419</v>
      </c>
      <c r="B21" t="s">
        <v>18</v>
      </c>
      <c r="C21" t="s">
        <v>2421</v>
      </c>
      <c r="D21" t="s">
        <v>667</v>
      </c>
      <c r="E21" t="s">
        <v>2420</v>
      </c>
      <c r="F21" t="s">
        <v>281</v>
      </c>
      <c r="G21" t="s">
        <v>2420</v>
      </c>
      <c r="H21" t="s">
        <v>291</v>
      </c>
      <c r="I21" t="s">
        <v>2420</v>
      </c>
      <c r="J21" t="s">
        <v>268</v>
      </c>
      <c r="K21" t="s">
        <v>2419</v>
      </c>
      <c r="L21" t="s">
        <v>142</v>
      </c>
    </row>
    <row r="22" spans="1:12" x14ac:dyDescent="0.25">
      <c r="A22" s="1" t="s">
        <v>2419</v>
      </c>
      <c r="B22" t="s">
        <v>19</v>
      </c>
      <c r="C22" t="s">
        <v>2422</v>
      </c>
      <c r="D22" t="s">
        <v>710</v>
      </c>
      <c r="E22" t="s">
        <v>2420</v>
      </c>
      <c r="F22" t="s">
        <v>294</v>
      </c>
      <c r="G22" t="s">
        <v>2420</v>
      </c>
      <c r="H22" t="s">
        <v>305</v>
      </c>
      <c r="I22" t="s">
        <v>2420</v>
      </c>
      <c r="J22" t="s">
        <v>290</v>
      </c>
      <c r="K22" t="s">
        <v>2419</v>
      </c>
      <c r="L22" t="s">
        <v>145</v>
      </c>
    </row>
    <row r="23" spans="1:12" x14ac:dyDescent="0.25">
      <c r="A23" s="1" t="s">
        <v>2419</v>
      </c>
      <c r="B23" t="s">
        <v>20</v>
      </c>
      <c r="C23" t="s">
        <v>2422</v>
      </c>
      <c r="D23" t="s">
        <v>716</v>
      </c>
      <c r="E23" t="s">
        <v>2420</v>
      </c>
      <c r="F23" t="s">
        <v>314</v>
      </c>
      <c r="G23" t="s">
        <v>2420</v>
      </c>
      <c r="H23" t="s">
        <v>312</v>
      </c>
      <c r="I23" t="s">
        <v>2420</v>
      </c>
      <c r="J23" t="s">
        <v>291</v>
      </c>
      <c r="K23" t="s">
        <v>2419</v>
      </c>
      <c r="L23" t="s">
        <v>147</v>
      </c>
    </row>
    <row r="24" spans="1:12" x14ac:dyDescent="0.25">
      <c r="A24" s="1" t="s">
        <v>2419</v>
      </c>
      <c r="B24" t="s">
        <v>21</v>
      </c>
      <c r="C24" t="s">
        <v>2422</v>
      </c>
      <c r="D24" t="s">
        <v>725</v>
      </c>
      <c r="E24" t="s">
        <v>2420</v>
      </c>
      <c r="F24" t="s">
        <v>364</v>
      </c>
      <c r="G24" t="s">
        <v>2420</v>
      </c>
      <c r="H24" t="s">
        <v>319</v>
      </c>
      <c r="I24" t="s">
        <v>2420</v>
      </c>
      <c r="J24" t="s">
        <v>292</v>
      </c>
      <c r="K24" t="s">
        <v>2419</v>
      </c>
      <c r="L24" t="s">
        <v>151</v>
      </c>
    </row>
    <row r="25" spans="1:12" x14ac:dyDescent="0.25">
      <c r="A25" s="1" t="s">
        <v>2419</v>
      </c>
      <c r="B25" t="s">
        <v>22</v>
      </c>
      <c r="C25" t="s">
        <v>2422</v>
      </c>
      <c r="D25" t="s">
        <v>733</v>
      </c>
      <c r="E25" t="s">
        <v>2420</v>
      </c>
      <c r="F25" t="s">
        <v>367</v>
      </c>
      <c r="G25" t="s">
        <v>2420</v>
      </c>
      <c r="H25" t="s">
        <v>321</v>
      </c>
      <c r="I25" t="s">
        <v>2420</v>
      </c>
      <c r="J25" t="s">
        <v>301</v>
      </c>
      <c r="K25" t="s">
        <v>2419</v>
      </c>
      <c r="L25" t="s">
        <v>171</v>
      </c>
    </row>
    <row r="26" spans="1:12" x14ac:dyDescent="0.25">
      <c r="A26" s="1" t="s">
        <v>2419</v>
      </c>
      <c r="B26" t="s">
        <v>23</v>
      </c>
      <c r="C26" t="s">
        <v>2422</v>
      </c>
      <c r="D26" t="s">
        <v>735</v>
      </c>
      <c r="E26" t="s">
        <v>2420</v>
      </c>
      <c r="F26" t="s">
        <v>416</v>
      </c>
      <c r="G26" t="s">
        <v>2420</v>
      </c>
      <c r="H26" t="s">
        <v>324</v>
      </c>
      <c r="I26" t="s">
        <v>2420</v>
      </c>
      <c r="J26" t="s">
        <v>305</v>
      </c>
      <c r="K26" t="s">
        <v>2419</v>
      </c>
      <c r="L26" t="s">
        <v>175</v>
      </c>
    </row>
    <row r="27" spans="1:12" x14ac:dyDescent="0.25">
      <c r="A27" s="1" t="s">
        <v>2419</v>
      </c>
      <c r="B27" t="s">
        <v>24</v>
      </c>
      <c r="C27" t="s">
        <v>2422</v>
      </c>
      <c r="D27" t="s">
        <v>744</v>
      </c>
      <c r="E27" t="s">
        <v>2420</v>
      </c>
      <c r="F27" t="s">
        <v>433</v>
      </c>
      <c r="G27" t="s">
        <v>2420</v>
      </c>
      <c r="H27" t="s">
        <v>335</v>
      </c>
      <c r="I27" t="s">
        <v>2420</v>
      </c>
      <c r="J27" t="s">
        <v>312</v>
      </c>
      <c r="K27" t="s">
        <v>2419</v>
      </c>
      <c r="L27" t="s">
        <v>180</v>
      </c>
    </row>
    <row r="28" spans="1:12" x14ac:dyDescent="0.25">
      <c r="A28" s="1" t="s">
        <v>2419</v>
      </c>
      <c r="B28" t="s">
        <v>25</v>
      </c>
      <c r="C28" t="s">
        <v>2422</v>
      </c>
      <c r="D28" t="s">
        <v>747</v>
      </c>
      <c r="E28" t="s">
        <v>2421</v>
      </c>
      <c r="F28" t="s">
        <v>458</v>
      </c>
      <c r="G28" t="s">
        <v>2420</v>
      </c>
      <c r="H28" t="s">
        <v>336</v>
      </c>
      <c r="I28" t="s">
        <v>2420</v>
      </c>
      <c r="J28" t="s">
        <v>320</v>
      </c>
      <c r="K28" t="s">
        <v>2419</v>
      </c>
      <c r="L28" t="s">
        <v>186</v>
      </c>
    </row>
    <row r="29" spans="1:12" x14ac:dyDescent="0.25">
      <c r="A29" s="1" t="s">
        <v>2419</v>
      </c>
      <c r="B29" t="s">
        <v>26</v>
      </c>
      <c r="C29" t="s">
        <v>2422</v>
      </c>
      <c r="D29" t="s">
        <v>765</v>
      </c>
      <c r="E29" t="s">
        <v>2421</v>
      </c>
      <c r="F29" t="s">
        <v>499</v>
      </c>
      <c r="G29" t="s">
        <v>2420</v>
      </c>
      <c r="H29" t="s">
        <v>340</v>
      </c>
      <c r="I29" t="s">
        <v>2420</v>
      </c>
      <c r="J29" t="s">
        <v>324</v>
      </c>
      <c r="K29" t="s">
        <v>2419</v>
      </c>
      <c r="L29" t="s">
        <v>188</v>
      </c>
    </row>
    <row r="30" spans="1:12" x14ac:dyDescent="0.25">
      <c r="A30" s="1" t="s">
        <v>2419</v>
      </c>
      <c r="B30" t="s">
        <v>28</v>
      </c>
      <c r="C30" t="s">
        <v>2422</v>
      </c>
      <c r="D30" t="s">
        <v>790</v>
      </c>
      <c r="E30" t="s">
        <v>2421</v>
      </c>
      <c r="F30" t="s">
        <v>531</v>
      </c>
      <c r="G30" t="s">
        <v>2420</v>
      </c>
      <c r="H30" t="s">
        <v>354</v>
      </c>
      <c r="I30" t="s">
        <v>2420</v>
      </c>
      <c r="J30" t="s">
        <v>335</v>
      </c>
      <c r="K30" t="s">
        <v>2419</v>
      </c>
      <c r="L30" t="s">
        <v>202</v>
      </c>
    </row>
    <row r="31" spans="1:12" x14ac:dyDescent="0.25">
      <c r="A31" s="1" t="s">
        <v>2419</v>
      </c>
      <c r="B31" t="s">
        <v>29</v>
      </c>
      <c r="C31" t="s">
        <v>2422</v>
      </c>
      <c r="D31" t="s">
        <v>797</v>
      </c>
      <c r="E31" t="s">
        <v>2421</v>
      </c>
      <c r="F31" t="s">
        <v>537</v>
      </c>
      <c r="G31" t="s">
        <v>2420</v>
      </c>
      <c r="H31" t="s">
        <v>375</v>
      </c>
      <c r="I31" t="s">
        <v>2420</v>
      </c>
      <c r="J31" t="s">
        <v>337</v>
      </c>
      <c r="K31" t="s">
        <v>2420</v>
      </c>
      <c r="L31" t="s">
        <v>250</v>
      </c>
    </row>
    <row r="32" spans="1:12" x14ac:dyDescent="0.25">
      <c r="A32" s="1" t="s">
        <v>2419</v>
      </c>
      <c r="B32" t="s">
        <v>30</v>
      </c>
      <c r="C32" t="s">
        <v>2422</v>
      </c>
      <c r="D32" t="s">
        <v>855</v>
      </c>
      <c r="E32" t="s">
        <v>2421</v>
      </c>
      <c r="F32" t="s">
        <v>542</v>
      </c>
      <c r="G32" t="s">
        <v>2420</v>
      </c>
      <c r="H32" t="s">
        <v>393</v>
      </c>
      <c r="I32" t="s">
        <v>2420</v>
      </c>
      <c r="J32" t="s">
        <v>348</v>
      </c>
      <c r="K32" t="s">
        <v>2420</v>
      </c>
      <c r="L32" t="s">
        <v>281</v>
      </c>
    </row>
    <row r="33" spans="1:12" x14ac:dyDescent="0.25">
      <c r="A33" s="1" t="s">
        <v>2419</v>
      </c>
      <c r="B33" t="s">
        <v>31</v>
      </c>
      <c r="C33" t="s">
        <v>2422</v>
      </c>
      <c r="D33" t="s">
        <v>862</v>
      </c>
      <c r="E33" t="s">
        <v>2421</v>
      </c>
      <c r="F33" t="s">
        <v>546</v>
      </c>
      <c r="G33" t="s">
        <v>2420</v>
      </c>
      <c r="H33" t="s">
        <v>394</v>
      </c>
      <c r="I33" t="s">
        <v>2420</v>
      </c>
      <c r="J33" t="s">
        <v>379</v>
      </c>
      <c r="K33" t="s">
        <v>2420</v>
      </c>
      <c r="L33" t="s">
        <v>353</v>
      </c>
    </row>
    <row r="34" spans="1:12" x14ac:dyDescent="0.25">
      <c r="A34" s="1" t="s">
        <v>2419</v>
      </c>
      <c r="B34" t="s">
        <v>33</v>
      </c>
      <c r="C34" t="s">
        <v>2422</v>
      </c>
      <c r="D34" t="s">
        <v>866</v>
      </c>
      <c r="E34" t="s">
        <v>2421</v>
      </c>
      <c r="F34" t="s">
        <v>551</v>
      </c>
      <c r="G34" t="s">
        <v>2420</v>
      </c>
      <c r="H34" t="s">
        <v>396</v>
      </c>
      <c r="I34" t="s">
        <v>2420</v>
      </c>
      <c r="J34" t="s">
        <v>381</v>
      </c>
      <c r="K34" t="s">
        <v>2420</v>
      </c>
      <c r="L34" t="s">
        <v>361</v>
      </c>
    </row>
    <row r="35" spans="1:12" x14ac:dyDescent="0.25">
      <c r="A35" s="1" t="s">
        <v>2419</v>
      </c>
      <c r="B35" t="s">
        <v>34</v>
      </c>
      <c r="C35" t="s">
        <v>2422</v>
      </c>
      <c r="D35" t="s">
        <v>876</v>
      </c>
      <c r="E35" t="s">
        <v>2421</v>
      </c>
      <c r="F35" t="s">
        <v>565</v>
      </c>
      <c r="G35" t="s">
        <v>2420</v>
      </c>
      <c r="H35" t="s">
        <v>399</v>
      </c>
      <c r="I35" t="s">
        <v>2420</v>
      </c>
      <c r="J35" t="s">
        <v>393</v>
      </c>
      <c r="K35" t="s">
        <v>2420</v>
      </c>
      <c r="L35" t="s">
        <v>382</v>
      </c>
    </row>
    <row r="36" spans="1:12" x14ac:dyDescent="0.25">
      <c r="A36" s="1" t="s">
        <v>2419</v>
      </c>
      <c r="B36" t="s">
        <v>35</v>
      </c>
      <c r="C36" t="s">
        <v>2422</v>
      </c>
      <c r="D36" t="s">
        <v>895</v>
      </c>
      <c r="E36" t="s">
        <v>2421</v>
      </c>
      <c r="F36" t="s">
        <v>600</v>
      </c>
      <c r="G36" t="s">
        <v>2420</v>
      </c>
      <c r="H36" t="s">
        <v>403</v>
      </c>
      <c r="I36" t="s">
        <v>2420</v>
      </c>
      <c r="J36" t="s">
        <v>394</v>
      </c>
      <c r="K36" t="s">
        <v>2420</v>
      </c>
      <c r="L36" t="s">
        <v>390</v>
      </c>
    </row>
    <row r="37" spans="1:12" x14ac:dyDescent="0.25">
      <c r="A37" s="1" t="s">
        <v>2419</v>
      </c>
      <c r="B37" t="s">
        <v>36</v>
      </c>
      <c r="C37" t="s">
        <v>2422</v>
      </c>
      <c r="D37" t="s">
        <v>905</v>
      </c>
      <c r="E37" t="s">
        <v>2421</v>
      </c>
      <c r="F37" t="s">
        <v>607</v>
      </c>
      <c r="G37" t="s">
        <v>2420</v>
      </c>
      <c r="H37" t="s">
        <v>406</v>
      </c>
      <c r="I37" t="s">
        <v>2420</v>
      </c>
      <c r="J37" t="s">
        <v>403</v>
      </c>
      <c r="K37" t="s">
        <v>2420</v>
      </c>
      <c r="L37" t="s">
        <v>416</v>
      </c>
    </row>
    <row r="38" spans="1:12" x14ac:dyDescent="0.25">
      <c r="A38" s="1" t="s">
        <v>2419</v>
      </c>
      <c r="B38" t="s">
        <v>37</v>
      </c>
      <c r="C38" t="s">
        <v>2422</v>
      </c>
      <c r="D38" t="s">
        <v>912</v>
      </c>
      <c r="E38" t="s">
        <v>2421</v>
      </c>
      <c r="F38" t="s">
        <v>612</v>
      </c>
      <c r="G38" t="s">
        <v>2420</v>
      </c>
      <c r="H38" t="s">
        <v>410</v>
      </c>
      <c r="I38" t="s">
        <v>2420</v>
      </c>
      <c r="J38" t="s">
        <v>406</v>
      </c>
      <c r="K38" t="s">
        <v>2420</v>
      </c>
      <c r="L38" t="s">
        <v>420</v>
      </c>
    </row>
    <row r="39" spans="1:12" x14ac:dyDescent="0.25">
      <c r="A39" s="1" t="s">
        <v>2419</v>
      </c>
      <c r="B39" t="s">
        <v>38</v>
      </c>
      <c r="C39" t="s">
        <v>2422</v>
      </c>
      <c r="D39" t="s">
        <v>940</v>
      </c>
      <c r="E39" t="s">
        <v>2421</v>
      </c>
      <c r="F39" t="s">
        <v>621</v>
      </c>
      <c r="G39" t="s">
        <v>2420</v>
      </c>
      <c r="H39" t="s">
        <v>421</v>
      </c>
      <c r="I39" t="s">
        <v>2420</v>
      </c>
      <c r="J39" t="s">
        <v>408</v>
      </c>
      <c r="K39" t="s">
        <v>2421</v>
      </c>
      <c r="L39" t="s">
        <v>458</v>
      </c>
    </row>
    <row r="40" spans="1:12" x14ac:dyDescent="0.25">
      <c r="A40" s="1" t="s">
        <v>2419</v>
      </c>
      <c r="B40" t="s">
        <v>40</v>
      </c>
      <c r="C40" t="s">
        <v>2422</v>
      </c>
      <c r="D40" t="s">
        <v>981</v>
      </c>
      <c r="E40" t="s">
        <v>2421</v>
      </c>
      <c r="F40" t="s">
        <v>654</v>
      </c>
      <c r="G40" t="s">
        <v>2420</v>
      </c>
      <c r="H40" t="s">
        <v>425</v>
      </c>
      <c r="I40" t="s">
        <v>2420</v>
      </c>
      <c r="J40" t="s">
        <v>425</v>
      </c>
      <c r="K40" t="s">
        <v>2421</v>
      </c>
      <c r="L40" t="s">
        <v>483</v>
      </c>
    </row>
    <row r="41" spans="1:12" x14ac:dyDescent="0.25">
      <c r="A41" s="1" t="s">
        <v>2419</v>
      </c>
      <c r="B41" t="s">
        <v>41</v>
      </c>
      <c r="C41" t="s">
        <v>2422</v>
      </c>
      <c r="D41" t="s">
        <v>987</v>
      </c>
      <c r="E41" t="s">
        <v>2421</v>
      </c>
      <c r="F41" t="s">
        <v>666</v>
      </c>
      <c r="G41" t="s">
        <v>2420</v>
      </c>
      <c r="H41" t="s">
        <v>428</v>
      </c>
      <c r="I41" t="s">
        <v>2420</v>
      </c>
      <c r="J41" t="s">
        <v>428</v>
      </c>
      <c r="K41" t="s">
        <v>2421</v>
      </c>
      <c r="L41" t="s">
        <v>496</v>
      </c>
    </row>
    <row r="42" spans="1:12" x14ac:dyDescent="0.25">
      <c r="A42" s="1" t="s">
        <v>2419</v>
      </c>
      <c r="B42" t="s">
        <v>42</v>
      </c>
      <c r="C42" t="s">
        <v>2423</v>
      </c>
      <c r="D42" t="s">
        <v>1085</v>
      </c>
      <c r="E42" t="s">
        <v>2421</v>
      </c>
      <c r="F42" t="s">
        <v>689</v>
      </c>
      <c r="G42" t="s">
        <v>2420</v>
      </c>
      <c r="H42" t="s">
        <v>431</v>
      </c>
      <c r="I42" t="s">
        <v>2421</v>
      </c>
      <c r="J42" t="s">
        <v>518</v>
      </c>
      <c r="K42" t="s">
        <v>2421</v>
      </c>
      <c r="L42" t="s">
        <v>499</v>
      </c>
    </row>
    <row r="43" spans="1:12" x14ac:dyDescent="0.25">
      <c r="A43" s="1" t="s">
        <v>2419</v>
      </c>
      <c r="B43" t="s">
        <v>43</v>
      </c>
      <c r="C43" t="s">
        <v>2424</v>
      </c>
      <c r="D43" t="s">
        <v>1199</v>
      </c>
      <c r="E43" t="s">
        <v>2421</v>
      </c>
      <c r="F43" t="s">
        <v>694</v>
      </c>
      <c r="G43" t="s">
        <v>2421</v>
      </c>
      <c r="H43" t="s">
        <v>596</v>
      </c>
      <c r="I43" t="s">
        <v>2421</v>
      </c>
      <c r="J43" t="s">
        <v>596</v>
      </c>
      <c r="K43" t="s">
        <v>2421</v>
      </c>
      <c r="L43" t="s">
        <v>517</v>
      </c>
    </row>
    <row r="44" spans="1:12" x14ac:dyDescent="0.25">
      <c r="A44" s="1" t="s">
        <v>2419</v>
      </c>
      <c r="B44" t="s">
        <v>44</v>
      </c>
      <c r="C44" t="s">
        <v>2428</v>
      </c>
      <c r="D44" t="s">
        <v>2526</v>
      </c>
      <c r="E44" t="s">
        <v>2422</v>
      </c>
      <c r="F44" t="s">
        <v>738</v>
      </c>
      <c r="G44" t="s">
        <v>2421</v>
      </c>
      <c r="H44" t="s">
        <v>624</v>
      </c>
      <c r="I44" t="s">
        <v>2421</v>
      </c>
      <c r="J44" t="s">
        <v>624</v>
      </c>
      <c r="K44" t="s">
        <v>2421</v>
      </c>
      <c r="L44" t="s">
        <v>537</v>
      </c>
    </row>
    <row r="45" spans="1:12" x14ac:dyDescent="0.25">
      <c r="A45" s="1" t="s">
        <v>2419</v>
      </c>
      <c r="B45" t="s">
        <v>45</v>
      </c>
      <c r="C45" t="s">
        <v>2428</v>
      </c>
      <c r="D45" t="s">
        <v>2527</v>
      </c>
      <c r="E45" t="s">
        <v>2422</v>
      </c>
      <c r="F45" t="s">
        <v>739</v>
      </c>
      <c r="G45" t="s">
        <v>2421</v>
      </c>
      <c r="H45" t="s">
        <v>628</v>
      </c>
      <c r="I45" t="s">
        <v>2421</v>
      </c>
      <c r="J45" t="s">
        <v>641</v>
      </c>
      <c r="K45" t="s">
        <v>2421</v>
      </c>
      <c r="L45" t="s">
        <v>542</v>
      </c>
    </row>
    <row r="46" spans="1:12" x14ac:dyDescent="0.25">
      <c r="A46" s="1" t="s">
        <v>2419</v>
      </c>
      <c r="B46" t="s">
        <v>46</v>
      </c>
      <c r="C46" t="s">
        <v>2428</v>
      </c>
      <c r="D46" t="s">
        <v>2528</v>
      </c>
      <c r="E46" t="s">
        <v>2422</v>
      </c>
      <c r="F46" t="s">
        <v>742</v>
      </c>
      <c r="G46" t="s">
        <v>2421</v>
      </c>
      <c r="H46" t="s">
        <v>641</v>
      </c>
      <c r="I46" t="s">
        <v>2422</v>
      </c>
      <c r="J46" t="s">
        <v>708</v>
      </c>
      <c r="K46" t="s">
        <v>2421</v>
      </c>
      <c r="L46" t="s">
        <v>545</v>
      </c>
    </row>
    <row r="47" spans="1:12" x14ac:dyDescent="0.25">
      <c r="A47" s="1" t="s">
        <v>2419</v>
      </c>
      <c r="B47" t="s">
        <v>47</v>
      </c>
      <c r="C47" t="s">
        <v>2428</v>
      </c>
      <c r="D47" t="s">
        <v>2529</v>
      </c>
      <c r="E47" t="s">
        <v>2422</v>
      </c>
      <c r="F47" t="s">
        <v>746</v>
      </c>
      <c r="G47" t="s">
        <v>2422</v>
      </c>
      <c r="H47" t="s">
        <v>704</v>
      </c>
      <c r="I47" t="s">
        <v>2422</v>
      </c>
      <c r="J47" t="s">
        <v>711</v>
      </c>
      <c r="K47" t="s">
        <v>2421</v>
      </c>
      <c r="L47" t="s">
        <v>546</v>
      </c>
    </row>
    <row r="48" spans="1:12" x14ac:dyDescent="0.25">
      <c r="A48" s="1" t="s">
        <v>2419</v>
      </c>
      <c r="B48" t="s">
        <v>48</v>
      </c>
      <c r="C48" t="s">
        <v>2428</v>
      </c>
      <c r="D48" t="s">
        <v>2530</v>
      </c>
      <c r="E48" t="s">
        <v>2422</v>
      </c>
      <c r="F48" t="s">
        <v>752</v>
      </c>
      <c r="G48" t="s">
        <v>2422</v>
      </c>
      <c r="H48" t="s">
        <v>707</v>
      </c>
      <c r="I48" t="s">
        <v>2422</v>
      </c>
      <c r="J48" t="s">
        <v>737</v>
      </c>
      <c r="K48" t="s">
        <v>2421</v>
      </c>
      <c r="L48" t="s">
        <v>547</v>
      </c>
    </row>
    <row r="49" spans="1:12" x14ac:dyDescent="0.25">
      <c r="A49" s="1" t="s">
        <v>2419</v>
      </c>
      <c r="B49" t="s">
        <v>50</v>
      </c>
      <c r="C49" t="s">
        <v>2428</v>
      </c>
      <c r="D49" t="s">
        <v>2531</v>
      </c>
      <c r="E49" t="s">
        <v>2422</v>
      </c>
      <c r="F49" t="s">
        <v>769</v>
      </c>
      <c r="G49" t="s">
        <v>2422</v>
      </c>
      <c r="H49" t="s">
        <v>708</v>
      </c>
      <c r="I49" t="s">
        <v>2422</v>
      </c>
      <c r="J49" t="s">
        <v>741</v>
      </c>
      <c r="K49" t="s">
        <v>2421</v>
      </c>
      <c r="L49" t="s">
        <v>551</v>
      </c>
    </row>
    <row r="50" spans="1:12" x14ac:dyDescent="0.25">
      <c r="A50" s="1" t="s">
        <v>2419</v>
      </c>
      <c r="B50" t="s">
        <v>51</v>
      </c>
      <c r="C50" t="s">
        <v>2428</v>
      </c>
      <c r="D50" t="s">
        <v>2532</v>
      </c>
      <c r="E50" t="s">
        <v>2422</v>
      </c>
      <c r="F50" t="s">
        <v>772</v>
      </c>
      <c r="G50" t="s">
        <v>2422</v>
      </c>
      <c r="H50" t="s">
        <v>737</v>
      </c>
      <c r="I50" t="s">
        <v>2422</v>
      </c>
      <c r="J50" t="s">
        <v>754</v>
      </c>
      <c r="K50" t="s">
        <v>2421</v>
      </c>
      <c r="L50" t="s">
        <v>565</v>
      </c>
    </row>
    <row r="51" spans="1:12" x14ac:dyDescent="0.25">
      <c r="A51" s="1" t="s">
        <v>2419</v>
      </c>
      <c r="B51" t="s">
        <v>52</v>
      </c>
      <c r="C51" t="s">
        <v>2428</v>
      </c>
      <c r="D51" t="s">
        <v>2533</v>
      </c>
      <c r="E51" t="s">
        <v>2422</v>
      </c>
      <c r="F51" t="s">
        <v>786</v>
      </c>
      <c r="G51" t="s">
        <v>2422</v>
      </c>
      <c r="H51" t="s">
        <v>740</v>
      </c>
      <c r="I51" t="s">
        <v>2422</v>
      </c>
      <c r="J51" t="s">
        <v>779</v>
      </c>
      <c r="K51" t="s">
        <v>2421</v>
      </c>
      <c r="L51" t="s">
        <v>585</v>
      </c>
    </row>
    <row r="52" spans="1:12" x14ac:dyDescent="0.25">
      <c r="A52" s="1" t="s">
        <v>2419</v>
      </c>
      <c r="B52" t="s">
        <v>53</v>
      </c>
      <c r="C52" t="s">
        <v>2428</v>
      </c>
      <c r="D52" t="s">
        <v>1524</v>
      </c>
      <c r="E52" t="s">
        <v>2422</v>
      </c>
      <c r="F52" t="s">
        <v>788</v>
      </c>
      <c r="G52" t="s">
        <v>2422</v>
      </c>
      <c r="H52" t="s">
        <v>754</v>
      </c>
      <c r="I52" t="s">
        <v>2422</v>
      </c>
      <c r="J52" t="s">
        <v>783</v>
      </c>
      <c r="K52" t="s">
        <v>2421</v>
      </c>
      <c r="L52" t="s">
        <v>603</v>
      </c>
    </row>
    <row r="53" spans="1:12" x14ac:dyDescent="0.25">
      <c r="A53" s="1" t="s">
        <v>2419</v>
      </c>
      <c r="B53" t="s">
        <v>54</v>
      </c>
      <c r="C53" t="s">
        <v>2428</v>
      </c>
      <c r="D53" t="s">
        <v>2534</v>
      </c>
      <c r="E53" t="s">
        <v>2422</v>
      </c>
      <c r="F53" t="s">
        <v>798</v>
      </c>
      <c r="G53" t="s">
        <v>2422</v>
      </c>
      <c r="H53" t="s">
        <v>761</v>
      </c>
      <c r="I53" t="s">
        <v>2422</v>
      </c>
      <c r="J53" t="s">
        <v>804</v>
      </c>
      <c r="K53" t="s">
        <v>2421</v>
      </c>
      <c r="L53" t="s">
        <v>607</v>
      </c>
    </row>
    <row r="54" spans="1:12" x14ac:dyDescent="0.25">
      <c r="A54" s="1" t="s">
        <v>2419</v>
      </c>
      <c r="B54" t="s">
        <v>55</v>
      </c>
      <c r="C54" t="s">
        <v>2428</v>
      </c>
      <c r="D54" t="s">
        <v>1711</v>
      </c>
      <c r="E54" t="s">
        <v>2422</v>
      </c>
      <c r="F54" t="s">
        <v>802</v>
      </c>
      <c r="G54" t="s">
        <v>2422</v>
      </c>
      <c r="H54" t="s">
        <v>762</v>
      </c>
      <c r="I54" t="s">
        <v>2422</v>
      </c>
      <c r="J54" t="s">
        <v>827</v>
      </c>
      <c r="K54" t="s">
        <v>2421</v>
      </c>
      <c r="L54" t="s">
        <v>615</v>
      </c>
    </row>
    <row r="55" spans="1:12" x14ac:dyDescent="0.25">
      <c r="A55" s="1" t="s">
        <v>2419</v>
      </c>
      <c r="B55" t="s">
        <v>56</v>
      </c>
      <c r="C55" t="s">
        <v>2428</v>
      </c>
      <c r="D55" t="s">
        <v>1726</v>
      </c>
      <c r="E55" t="s">
        <v>2422</v>
      </c>
      <c r="F55" t="s">
        <v>807</v>
      </c>
      <c r="G55" t="s">
        <v>2422</v>
      </c>
      <c r="H55" t="s">
        <v>783</v>
      </c>
      <c r="I55" t="s">
        <v>2422</v>
      </c>
      <c r="J55" t="s">
        <v>830</v>
      </c>
      <c r="K55" t="s">
        <v>2421</v>
      </c>
      <c r="L55" t="s">
        <v>617</v>
      </c>
    </row>
    <row r="56" spans="1:12" x14ac:dyDescent="0.25">
      <c r="A56" s="1" t="s">
        <v>2419</v>
      </c>
      <c r="B56" t="s">
        <v>57</v>
      </c>
      <c r="C56" t="s">
        <v>2428</v>
      </c>
      <c r="D56" t="s">
        <v>1775</v>
      </c>
      <c r="E56" t="s">
        <v>2422</v>
      </c>
      <c r="F56" t="s">
        <v>818</v>
      </c>
      <c r="G56" t="s">
        <v>2422</v>
      </c>
      <c r="H56" t="s">
        <v>811</v>
      </c>
      <c r="I56" t="s">
        <v>2422</v>
      </c>
      <c r="J56" t="s">
        <v>851</v>
      </c>
      <c r="K56" t="s">
        <v>2421</v>
      </c>
      <c r="L56" t="s">
        <v>626</v>
      </c>
    </row>
    <row r="57" spans="1:12" x14ac:dyDescent="0.25">
      <c r="A57" s="1" t="s">
        <v>2419</v>
      </c>
      <c r="B57" t="s">
        <v>58</v>
      </c>
      <c r="C57" t="s">
        <v>2428</v>
      </c>
      <c r="D57" t="s">
        <v>2535</v>
      </c>
      <c r="E57" t="s">
        <v>2422</v>
      </c>
      <c r="F57" t="s">
        <v>819</v>
      </c>
      <c r="G57" t="s">
        <v>2422</v>
      </c>
      <c r="H57" t="s">
        <v>821</v>
      </c>
      <c r="I57" t="s">
        <v>2422</v>
      </c>
      <c r="J57" t="s">
        <v>858</v>
      </c>
      <c r="K57" t="s">
        <v>2421</v>
      </c>
      <c r="L57" t="s">
        <v>631</v>
      </c>
    </row>
    <row r="58" spans="1:12" x14ac:dyDescent="0.25">
      <c r="A58" s="1" t="s">
        <v>2419</v>
      </c>
      <c r="B58" t="s">
        <v>61</v>
      </c>
      <c r="C58" t="s">
        <v>2428</v>
      </c>
      <c r="D58" t="s">
        <v>2536</v>
      </c>
      <c r="E58" t="s">
        <v>2422</v>
      </c>
      <c r="F58" t="s">
        <v>823</v>
      </c>
      <c r="G58" t="s">
        <v>2422</v>
      </c>
      <c r="H58" t="s">
        <v>828</v>
      </c>
      <c r="I58" t="s">
        <v>2422</v>
      </c>
      <c r="J58" t="s">
        <v>861</v>
      </c>
      <c r="K58" t="s">
        <v>2421</v>
      </c>
      <c r="L58" t="s">
        <v>633</v>
      </c>
    </row>
    <row r="59" spans="1:12" x14ac:dyDescent="0.25">
      <c r="A59" s="1" t="s">
        <v>2419</v>
      </c>
      <c r="B59" t="s">
        <v>64</v>
      </c>
      <c r="C59" t="s">
        <v>2428</v>
      </c>
      <c r="D59" t="s">
        <v>2537</v>
      </c>
      <c r="E59" t="s">
        <v>2422</v>
      </c>
      <c r="F59" t="s">
        <v>852</v>
      </c>
      <c r="G59" t="s">
        <v>2422</v>
      </c>
      <c r="H59" t="s">
        <v>830</v>
      </c>
      <c r="I59" t="s">
        <v>2422</v>
      </c>
      <c r="J59" t="s">
        <v>869</v>
      </c>
      <c r="K59" t="s">
        <v>2421</v>
      </c>
      <c r="L59" t="s">
        <v>646</v>
      </c>
    </row>
    <row r="60" spans="1:12" x14ac:dyDescent="0.25">
      <c r="A60" s="1" t="s">
        <v>2419</v>
      </c>
      <c r="B60" t="s">
        <v>66</v>
      </c>
      <c r="C60" t="s">
        <v>2428</v>
      </c>
      <c r="D60" t="s">
        <v>2538</v>
      </c>
      <c r="E60" t="s">
        <v>2422</v>
      </c>
      <c r="F60" t="s">
        <v>854</v>
      </c>
      <c r="G60" t="s">
        <v>2422</v>
      </c>
      <c r="H60" t="s">
        <v>831</v>
      </c>
      <c r="I60" t="s">
        <v>2422</v>
      </c>
      <c r="J60" t="s">
        <v>895</v>
      </c>
      <c r="K60" t="s">
        <v>2421</v>
      </c>
      <c r="L60" t="s">
        <v>654</v>
      </c>
    </row>
    <row r="61" spans="1:12" x14ac:dyDescent="0.25">
      <c r="A61" s="1" t="s">
        <v>2419</v>
      </c>
      <c r="B61" t="s">
        <v>67</v>
      </c>
      <c r="C61" t="s">
        <v>2428</v>
      </c>
      <c r="D61" t="s">
        <v>2539</v>
      </c>
      <c r="E61" t="s">
        <v>2422</v>
      </c>
      <c r="F61" t="s">
        <v>864</v>
      </c>
      <c r="G61" t="s">
        <v>2422</v>
      </c>
      <c r="H61" t="s">
        <v>833</v>
      </c>
      <c r="I61" t="s">
        <v>2422</v>
      </c>
      <c r="J61" t="s">
        <v>899</v>
      </c>
      <c r="K61" t="s">
        <v>2421</v>
      </c>
      <c r="L61" t="s">
        <v>670</v>
      </c>
    </row>
    <row r="62" spans="1:12" x14ac:dyDescent="0.25">
      <c r="A62" s="1" t="s">
        <v>2419</v>
      </c>
      <c r="B62" t="s">
        <v>68</v>
      </c>
      <c r="C62" t="s">
        <v>2428</v>
      </c>
      <c r="D62" t="s">
        <v>2540</v>
      </c>
      <c r="E62" t="s">
        <v>2422</v>
      </c>
      <c r="F62" t="s">
        <v>867</v>
      </c>
      <c r="G62" t="s">
        <v>2422</v>
      </c>
      <c r="H62" t="s">
        <v>834</v>
      </c>
      <c r="I62" t="s">
        <v>2422</v>
      </c>
      <c r="J62" t="s">
        <v>915</v>
      </c>
      <c r="K62" t="s">
        <v>2421</v>
      </c>
      <c r="L62" t="s">
        <v>671</v>
      </c>
    </row>
    <row r="63" spans="1:12" x14ac:dyDescent="0.25">
      <c r="A63" s="1" t="s">
        <v>2419</v>
      </c>
      <c r="B63" t="s">
        <v>69</v>
      </c>
      <c r="C63" t="s">
        <v>2428</v>
      </c>
      <c r="D63" t="s">
        <v>2541</v>
      </c>
      <c r="E63" t="s">
        <v>2422</v>
      </c>
      <c r="F63" t="s">
        <v>882</v>
      </c>
      <c r="G63" t="s">
        <v>2422</v>
      </c>
      <c r="H63" t="s">
        <v>850</v>
      </c>
      <c r="I63" t="s">
        <v>2422</v>
      </c>
      <c r="J63" t="s">
        <v>921</v>
      </c>
      <c r="K63" t="s">
        <v>2421</v>
      </c>
      <c r="L63" t="s">
        <v>678</v>
      </c>
    </row>
    <row r="64" spans="1:12" x14ac:dyDescent="0.25">
      <c r="A64" s="1" t="s">
        <v>2419</v>
      </c>
      <c r="B64" t="s">
        <v>70</v>
      </c>
      <c r="C64" t="s">
        <v>2428</v>
      </c>
      <c r="D64" t="s">
        <v>2191</v>
      </c>
      <c r="E64" t="s">
        <v>2422</v>
      </c>
      <c r="F64" t="s">
        <v>913</v>
      </c>
      <c r="G64" t="s">
        <v>2422</v>
      </c>
      <c r="H64" t="s">
        <v>851</v>
      </c>
      <c r="I64" t="s">
        <v>2422</v>
      </c>
      <c r="J64" t="s">
        <v>934</v>
      </c>
      <c r="K64" t="s">
        <v>2421</v>
      </c>
      <c r="L64" t="s">
        <v>689</v>
      </c>
    </row>
    <row r="65" spans="1:12" x14ac:dyDescent="0.25">
      <c r="A65" s="1" t="s">
        <v>2419</v>
      </c>
      <c r="B65" t="s">
        <v>71</v>
      </c>
      <c r="C65" t="s">
        <v>2428</v>
      </c>
      <c r="D65" t="s">
        <v>2542</v>
      </c>
      <c r="E65" t="s">
        <v>2422</v>
      </c>
      <c r="F65" t="s">
        <v>914</v>
      </c>
      <c r="G65" t="s">
        <v>2422</v>
      </c>
      <c r="H65" t="s">
        <v>857</v>
      </c>
      <c r="I65" t="s">
        <v>2422</v>
      </c>
      <c r="J65" t="s">
        <v>956</v>
      </c>
      <c r="K65" t="s">
        <v>2421</v>
      </c>
      <c r="L65" t="s">
        <v>694</v>
      </c>
    </row>
    <row r="66" spans="1:12" x14ac:dyDescent="0.25">
      <c r="A66" s="1" t="s">
        <v>2419</v>
      </c>
      <c r="B66" t="s">
        <v>72</v>
      </c>
      <c r="C66" t="s">
        <v>2428</v>
      </c>
      <c r="D66" t="s">
        <v>2246</v>
      </c>
      <c r="E66" t="s">
        <v>2422</v>
      </c>
      <c r="F66" t="s">
        <v>916</v>
      </c>
      <c r="G66" t="s">
        <v>2422</v>
      </c>
      <c r="H66" t="s">
        <v>858</v>
      </c>
      <c r="I66" t="s">
        <v>2422</v>
      </c>
      <c r="J66" t="s">
        <v>965</v>
      </c>
      <c r="K66" t="s">
        <v>2421</v>
      </c>
      <c r="L66" t="s">
        <v>698</v>
      </c>
    </row>
    <row r="67" spans="1:12" x14ac:dyDescent="0.25">
      <c r="A67" s="1" t="s">
        <v>2419</v>
      </c>
      <c r="B67" t="s">
        <v>73</v>
      </c>
      <c r="E67" t="s">
        <v>2422</v>
      </c>
      <c r="F67" t="s">
        <v>922</v>
      </c>
      <c r="G67" t="s">
        <v>2422</v>
      </c>
      <c r="H67" t="s">
        <v>859</v>
      </c>
      <c r="I67" t="s">
        <v>2422</v>
      </c>
      <c r="J67" t="s">
        <v>984</v>
      </c>
      <c r="K67" t="s">
        <v>2421</v>
      </c>
      <c r="L67" t="s">
        <v>700</v>
      </c>
    </row>
    <row r="68" spans="1:12" x14ac:dyDescent="0.25">
      <c r="A68" s="1" t="s">
        <v>2419</v>
      </c>
      <c r="B68" t="s">
        <v>74</v>
      </c>
      <c r="E68" t="s">
        <v>2422</v>
      </c>
      <c r="F68" t="s">
        <v>923</v>
      </c>
      <c r="G68" t="s">
        <v>2422</v>
      </c>
      <c r="H68" t="s">
        <v>861</v>
      </c>
      <c r="I68" t="s">
        <v>2423</v>
      </c>
      <c r="J68" t="s">
        <v>1017</v>
      </c>
      <c r="K68" t="s">
        <v>2422</v>
      </c>
      <c r="L68" t="s">
        <v>735</v>
      </c>
    </row>
    <row r="69" spans="1:12" x14ac:dyDescent="0.25">
      <c r="A69" s="1" t="s">
        <v>2419</v>
      </c>
      <c r="B69" t="s">
        <v>75</v>
      </c>
      <c r="E69" t="s">
        <v>2422</v>
      </c>
      <c r="F69" t="s">
        <v>935</v>
      </c>
      <c r="G69" t="s">
        <v>2422</v>
      </c>
      <c r="H69" t="s">
        <v>863</v>
      </c>
      <c r="I69" t="s">
        <v>2423</v>
      </c>
      <c r="J69" t="s">
        <v>1030</v>
      </c>
      <c r="K69" t="s">
        <v>2422</v>
      </c>
      <c r="L69" t="s">
        <v>738</v>
      </c>
    </row>
    <row r="70" spans="1:12" x14ac:dyDescent="0.25">
      <c r="A70" s="1" t="s">
        <v>2419</v>
      </c>
      <c r="B70" t="s">
        <v>76</v>
      </c>
      <c r="E70" t="s">
        <v>2422</v>
      </c>
      <c r="F70" t="s">
        <v>938</v>
      </c>
      <c r="G70" t="s">
        <v>2422</v>
      </c>
      <c r="H70" t="s">
        <v>865</v>
      </c>
      <c r="I70" t="s">
        <v>2423</v>
      </c>
      <c r="J70" t="s">
        <v>1043</v>
      </c>
      <c r="K70" t="s">
        <v>2422</v>
      </c>
      <c r="L70" t="s">
        <v>739</v>
      </c>
    </row>
    <row r="71" spans="1:12" x14ac:dyDescent="0.25">
      <c r="A71" s="1" t="s">
        <v>2419</v>
      </c>
      <c r="B71" t="s">
        <v>77</v>
      </c>
      <c r="E71" t="s">
        <v>2422</v>
      </c>
      <c r="F71" t="s">
        <v>941</v>
      </c>
      <c r="G71" t="s">
        <v>2422</v>
      </c>
      <c r="H71" t="s">
        <v>875</v>
      </c>
      <c r="I71" t="s">
        <v>2423</v>
      </c>
      <c r="J71" t="s">
        <v>1049</v>
      </c>
      <c r="K71" t="s">
        <v>2422</v>
      </c>
      <c r="L71" t="s">
        <v>744</v>
      </c>
    </row>
    <row r="72" spans="1:12" x14ac:dyDescent="0.25">
      <c r="A72" s="1" t="s">
        <v>2419</v>
      </c>
      <c r="B72" t="s">
        <v>78</v>
      </c>
      <c r="E72" t="s">
        <v>2422</v>
      </c>
      <c r="F72" t="s">
        <v>948</v>
      </c>
      <c r="G72" t="s">
        <v>2422</v>
      </c>
      <c r="H72" t="s">
        <v>878</v>
      </c>
      <c r="I72" t="s">
        <v>2423</v>
      </c>
      <c r="J72" t="s">
        <v>1073</v>
      </c>
      <c r="K72" t="s">
        <v>2422</v>
      </c>
      <c r="L72" t="s">
        <v>756</v>
      </c>
    </row>
    <row r="73" spans="1:12" x14ac:dyDescent="0.25">
      <c r="A73" s="1" t="s">
        <v>2419</v>
      </c>
      <c r="B73" t="s">
        <v>79</v>
      </c>
      <c r="E73" t="s">
        <v>2422</v>
      </c>
      <c r="F73" t="s">
        <v>979</v>
      </c>
      <c r="G73" t="s">
        <v>2422</v>
      </c>
      <c r="H73" t="s">
        <v>881</v>
      </c>
      <c r="I73" t="s">
        <v>2423</v>
      </c>
      <c r="J73" t="s">
        <v>1094</v>
      </c>
      <c r="K73" t="s">
        <v>2422</v>
      </c>
      <c r="L73" t="s">
        <v>766</v>
      </c>
    </row>
    <row r="74" spans="1:12" x14ac:dyDescent="0.25">
      <c r="A74" s="1" t="s">
        <v>2419</v>
      </c>
      <c r="B74" t="s">
        <v>80</v>
      </c>
      <c r="E74" t="s">
        <v>2422</v>
      </c>
      <c r="F74" t="s">
        <v>983</v>
      </c>
      <c r="G74" t="s">
        <v>2422</v>
      </c>
      <c r="H74" t="s">
        <v>888</v>
      </c>
      <c r="I74" t="s">
        <v>2423</v>
      </c>
      <c r="J74" t="s">
        <v>1101</v>
      </c>
      <c r="K74" t="s">
        <v>2422</v>
      </c>
      <c r="L74" t="s">
        <v>769</v>
      </c>
    </row>
    <row r="75" spans="1:12" x14ac:dyDescent="0.25">
      <c r="A75" s="1" t="s">
        <v>2419</v>
      </c>
      <c r="B75" t="s">
        <v>81</v>
      </c>
      <c r="E75" t="s">
        <v>2423</v>
      </c>
      <c r="F75" t="s">
        <v>1000</v>
      </c>
      <c r="G75" t="s">
        <v>2422</v>
      </c>
      <c r="H75" t="s">
        <v>896</v>
      </c>
      <c r="I75" t="s">
        <v>2423</v>
      </c>
      <c r="J75" t="s">
        <v>1103</v>
      </c>
      <c r="K75" t="s">
        <v>2422</v>
      </c>
      <c r="L75" t="s">
        <v>771</v>
      </c>
    </row>
    <row r="76" spans="1:12" x14ac:dyDescent="0.25">
      <c r="A76" s="1" t="s">
        <v>2419</v>
      </c>
      <c r="B76" t="s">
        <v>82</v>
      </c>
      <c r="E76" t="s">
        <v>2423</v>
      </c>
      <c r="F76" t="s">
        <v>1011</v>
      </c>
      <c r="G76" t="s">
        <v>2422</v>
      </c>
      <c r="H76" t="s">
        <v>899</v>
      </c>
      <c r="I76" t="s">
        <v>2424</v>
      </c>
      <c r="J76" t="s">
        <v>1106</v>
      </c>
      <c r="K76" t="s">
        <v>2422</v>
      </c>
      <c r="L76" t="s">
        <v>772</v>
      </c>
    </row>
    <row r="77" spans="1:12" x14ac:dyDescent="0.25">
      <c r="A77" s="1" t="s">
        <v>2419</v>
      </c>
      <c r="B77" t="s">
        <v>83</v>
      </c>
      <c r="E77" t="s">
        <v>2423</v>
      </c>
      <c r="F77" t="s">
        <v>1015</v>
      </c>
      <c r="G77" t="s">
        <v>2422</v>
      </c>
      <c r="H77" t="s">
        <v>902</v>
      </c>
      <c r="I77" t="s">
        <v>2424</v>
      </c>
      <c r="J77" t="s">
        <v>1111</v>
      </c>
      <c r="K77" t="s">
        <v>2422</v>
      </c>
      <c r="L77" t="s">
        <v>777</v>
      </c>
    </row>
    <row r="78" spans="1:12" x14ac:dyDescent="0.25">
      <c r="A78" s="1" t="s">
        <v>2419</v>
      </c>
      <c r="B78" t="s">
        <v>84</v>
      </c>
      <c r="E78" t="s">
        <v>2423</v>
      </c>
      <c r="F78" t="s">
        <v>1025</v>
      </c>
      <c r="G78" t="s">
        <v>2422</v>
      </c>
      <c r="H78" t="s">
        <v>903</v>
      </c>
      <c r="I78" t="s">
        <v>2424</v>
      </c>
      <c r="J78" t="s">
        <v>1116</v>
      </c>
      <c r="K78" t="s">
        <v>2422</v>
      </c>
      <c r="L78" t="s">
        <v>786</v>
      </c>
    </row>
    <row r="79" spans="1:12" x14ac:dyDescent="0.25">
      <c r="A79" s="1" t="s">
        <v>2419</v>
      </c>
      <c r="B79" t="s">
        <v>85</v>
      </c>
      <c r="E79" t="s">
        <v>2423</v>
      </c>
      <c r="F79" t="s">
        <v>1026</v>
      </c>
      <c r="G79" t="s">
        <v>2422</v>
      </c>
      <c r="H79" t="s">
        <v>915</v>
      </c>
      <c r="I79" t="s">
        <v>2424</v>
      </c>
      <c r="J79" t="s">
        <v>1120</v>
      </c>
      <c r="K79" t="s">
        <v>2422</v>
      </c>
      <c r="L79" t="s">
        <v>788</v>
      </c>
    </row>
    <row r="80" spans="1:12" x14ac:dyDescent="0.25">
      <c r="A80" s="1" t="s">
        <v>2419</v>
      </c>
      <c r="B80" t="s">
        <v>86</v>
      </c>
      <c r="E80" t="s">
        <v>2423</v>
      </c>
      <c r="F80" t="s">
        <v>1027</v>
      </c>
      <c r="G80" t="s">
        <v>2422</v>
      </c>
      <c r="H80" t="s">
        <v>919</v>
      </c>
      <c r="I80" t="s">
        <v>2424</v>
      </c>
      <c r="J80" t="s">
        <v>1126</v>
      </c>
      <c r="K80" t="s">
        <v>2422</v>
      </c>
      <c r="L80" t="s">
        <v>798</v>
      </c>
    </row>
    <row r="81" spans="1:12" x14ac:dyDescent="0.25">
      <c r="A81" s="1" t="s">
        <v>2419</v>
      </c>
      <c r="B81" t="s">
        <v>87</v>
      </c>
      <c r="E81" t="s">
        <v>2423</v>
      </c>
      <c r="F81" t="s">
        <v>1028</v>
      </c>
      <c r="G81" t="s">
        <v>2422</v>
      </c>
      <c r="H81" t="s">
        <v>921</v>
      </c>
      <c r="I81" t="s">
        <v>2424</v>
      </c>
      <c r="J81" t="s">
        <v>1129</v>
      </c>
      <c r="K81" t="s">
        <v>2422</v>
      </c>
      <c r="L81" t="s">
        <v>801</v>
      </c>
    </row>
    <row r="82" spans="1:12" x14ac:dyDescent="0.25">
      <c r="A82" s="1" t="s">
        <v>2419</v>
      </c>
      <c r="B82" t="s">
        <v>88</v>
      </c>
      <c r="E82" t="s">
        <v>2423</v>
      </c>
      <c r="F82" t="s">
        <v>1047</v>
      </c>
      <c r="G82" t="s">
        <v>2422</v>
      </c>
      <c r="H82" t="s">
        <v>929</v>
      </c>
      <c r="I82" t="s">
        <v>2424</v>
      </c>
      <c r="J82" t="s">
        <v>1130</v>
      </c>
      <c r="K82" t="s">
        <v>2422</v>
      </c>
      <c r="L82" t="s">
        <v>807</v>
      </c>
    </row>
    <row r="83" spans="1:12" x14ac:dyDescent="0.25">
      <c r="A83" s="1" t="s">
        <v>2419</v>
      </c>
      <c r="B83" t="s">
        <v>89</v>
      </c>
      <c r="E83" t="s">
        <v>2423</v>
      </c>
      <c r="F83" t="s">
        <v>1050</v>
      </c>
      <c r="G83" t="s">
        <v>2422</v>
      </c>
      <c r="H83" t="s">
        <v>934</v>
      </c>
      <c r="I83" t="s">
        <v>2424</v>
      </c>
      <c r="J83" t="s">
        <v>1132</v>
      </c>
      <c r="K83" t="s">
        <v>2422</v>
      </c>
      <c r="L83" t="s">
        <v>817</v>
      </c>
    </row>
    <row r="84" spans="1:12" x14ac:dyDescent="0.25">
      <c r="A84" s="1" t="s">
        <v>2419</v>
      </c>
      <c r="B84" t="s">
        <v>91</v>
      </c>
      <c r="E84" t="s">
        <v>2423</v>
      </c>
      <c r="F84" t="s">
        <v>1051</v>
      </c>
      <c r="G84" t="s">
        <v>2422</v>
      </c>
      <c r="H84" t="s">
        <v>939</v>
      </c>
      <c r="I84" t="s">
        <v>2424</v>
      </c>
      <c r="J84" t="s">
        <v>1134</v>
      </c>
      <c r="K84" t="s">
        <v>2422</v>
      </c>
      <c r="L84" t="s">
        <v>818</v>
      </c>
    </row>
    <row r="85" spans="1:12" x14ac:dyDescent="0.25">
      <c r="A85" s="1" t="s">
        <v>2419</v>
      </c>
      <c r="B85" t="s">
        <v>92</v>
      </c>
      <c r="E85" t="s">
        <v>2423</v>
      </c>
      <c r="F85" t="s">
        <v>1053</v>
      </c>
      <c r="G85" t="s">
        <v>2422</v>
      </c>
      <c r="H85" t="s">
        <v>956</v>
      </c>
      <c r="I85" t="s">
        <v>2424</v>
      </c>
      <c r="J85" t="s">
        <v>1141</v>
      </c>
      <c r="K85" t="s">
        <v>2422</v>
      </c>
      <c r="L85" t="s">
        <v>820</v>
      </c>
    </row>
    <row r="86" spans="1:12" x14ac:dyDescent="0.25">
      <c r="A86" s="1" t="s">
        <v>2419</v>
      </c>
      <c r="B86" t="s">
        <v>93</v>
      </c>
      <c r="E86" t="s">
        <v>2423</v>
      </c>
      <c r="F86" t="s">
        <v>1057</v>
      </c>
      <c r="G86" t="s">
        <v>2422</v>
      </c>
      <c r="H86" t="s">
        <v>964</v>
      </c>
      <c r="I86" t="s">
        <v>2424</v>
      </c>
      <c r="J86" t="s">
        <v>1164</v>
      </c>
      <c r="K86" t="s">
        <v>2422</v>
      </c>
      <c r="L86" t="s">
        <v>825</v>
      </c>
    </row>
    <row r="87" spans="1:12" x14ac:dyDescent="0.25">
      <c r="A87" s="1" t="s">
        <v>2419</v>
      </c>
      <c r="B87" t="s">
        <v>94</v>
      </c>
      <c r="E87" t="s">
        <v>2423</v>
      </c>
      <c r="F87" t="s">
        <v>1062</v>
      </c>
      <c r="G87" t="s">
        <v>2422</v>
      </c>
      <c r="H87" t="s">
        <v>965</v>
      </c>
      <c r="I87" t="s">
        <v>2424</v>
      </c>
      <c r="J87" t="s">
        <v>1165</v>
      </c>
      <c r="K87" t="s">
        <v>2422</v>
      </c>
      <c r="L87" t="s">
        <v>840</v>
      </c>
    </row>
    <row r="88" spans="1:12" x14ac:dyDescent="0.25">
      <c r="A88" s="1" t="s">
        <v>2419</v>
      </c>
      <c r="B88" t="s">
        <v>95</v>
      </c>
      <c r="E88" t="s">
        <v>2423</v>
      </c>
      <c r="F88" t="s">
        <v>1063</v>
      </c>
      <c r="G88" t="s">
        <v>2422</v>
      </c>
      <c r="H88" t="s">
        <v>977</v>
      </c>
      <c r="I88" t="s">
        <v>2424</v>
      </c>
      <c r="J88" t="s">
        <v>1174</v>
      </c>
      <c r="K88" t="s">
        <v>2422</v>
      </c>
      <c r="L88" t="s">
        <v>843</v>
      </c>
    </row>
    <row r="89" spans="1:12" x14ac:dyDescent="0.25">
      <c r="A89" s="1" t="s">
        <v>2419</v>
      </c>
      <c r="B89" t="s">
        <v>96</v>
      </c>
      <c r="E89" t="s">
        <v>2423</v>
      </c>
      <c r="F89" t="s">
        <v>1064</v>
      </c>
      <c r="G89" t="s">
        <v>2422</v>
      </c>
      <c r="H89" t="s">
        <v>984</v>
      </c>
      <c r="I89" t="s">
        <v>2424</v>
      </c>
      <c r="J89" t="s">
        <v>1184</v>
      </c>
      <c r="K89" t="s">
        <v>2422</v>
      </c>
      <c r="L89" t="s">
        <v>847</v>
      </c>
    </row>
    <row r="90" spans="1:12" x14ac:dyDescent="0.25">
      <c r="A90" s="1" t="s">
        <v>2419</v>
      </c>
      <c r="B90" t="s">
        <v>97</v>
      </c>
      <c r="E90" t="s">
        <v>2423</v>
      </c>
      <c r="F90" t="s">
        <v>1074</v>
      </c>
      <c r="G90" t="s">
        <v>2423</v>
      </c>
      <c r="H90" t="s">
        <v>1003</v>
      </c>
      <c r="I90" t="s">
        <v>2424</v>
      </c>
      <c r="J90" t="s">
        <v>1190</v>
      </c>
      <c r="K90" t="s">
        <v>2422</v>
      </c>
      <c r="L90" t="s">
        <v>852</v>
      </c>
    </row>
    <row r="91" spans="1:12" x14ac:dyDescent="0.25">
      <c r="A91" s="1" t="s">
        <v>2419</v>
      </c>
      <c r="B91" t="s">
        <v>100</v>
      </c>
      <c r="E91" t="s">
        <v>2423</v>
      </c>
      <c r="F91" t="s">
        <v>1077</v>
      </c>
      <c r="G91" t="s">
        <v>2423</v>
      </c>
      <c r="H91" t="s">
        <v>1017</v>
      </c>
      <c r="I91" t="s">
        <v>2424</v>
      </c>
      <c r="J91" t="s">
        <v>1192</v>
      </c>
      <c r="K91" t="s">
        <v>2422</v>
      </c>
      <c r="L91" t="s">
        <v>854</v>
      </c>
    </row>
    <row r="92" spans="1:12" x14ac:dyDescent="0.25">
      <c r="A92" s="1" t="s">
        <v>2419</v>
      </c>
      <c r="B92" t="s">
        <v>103</v>
      </c>
      <c r="E92" t="s">
        <v>2423</v>
      </c>
      <c r="F92" t="s">
        <v>1079</v>
      </c>
      <c r="G92" t="s">
        <v>2423</v>
      </c>
      <c r="H92" t="s">
        <v>1024</v>
      </c>
      <c r="I92" t="s">
        <v>2424</v>
      </c>
      <c r="J92" t="s">
        <v>1194</v>
      </c>
      <c r="K92" t="s">
        <v>2422</v>
      </c>
      <c r="L92" t="s">
        <v>864</v>
      </c>
    </row>
    <row r="93" spans="1:12" x14ac:dyDescent="0.25">
      <c r="A93" s="1" t="s">
        <v>2419</v>
      </c>
      <c r="B93" t="s">
        <v>104</v>
      </c>
      <c r="E93" t="s">
        <v>2423</v>
      </c>
      <c r="F93" t="s">
        <v>1082</v>
      </c>
      <c r="G93" t="s">
        <v>2423</v>
      </c>
      <c r="H93" t="s">
        <v>1043</v>
      </c>
      <c r="I93" t="s">
        <v>2424</v>
      </c>
      <c r="J93" t="s">
        <v>1197</v>
      </c>
      <c r="K93" t="s">
        <v>2422</v>
      </c>
      <c r="L93" t="s">
        <v>867</v>
      </c>
    </row>
    <row r="94" spans="1:12" x14ac:dyDescent="0.25">
      <c r="A94" s="1" t="s">
        <v>2419</v>
      </c>
      <c r="B94" t="s">
        <v>105</v>
      </c>
      <c r="E94" t="s">
        <v>2423</v>
      </c>
      <c r="F94" t="s">
        <v>1097</v>
      </c>
      <c r="G94" t="s">
        <v>2423</v>
      </c>
      <c r="H94" t="s">
        <v>1049</v>
      </c>
      <c r="I94" t="s">
        <v>2424</v>
      </c>
      <c r="J94" t="s">
        <v>1202</v>
      </c>
      <c r="K94" t="s">
        <v>2422</v>
      </c>
      <c r="L94" t="s">
        <v>882</v>
      </c>
    </row>
    <row r="95" spans="1:12" x14ac:dyDescent="0.25">
      <c r="A95" s="1" t="s">
        <v>2419</v>
      </c>
      <c r="B95" t="s">
        <v>106</v>
      </c>
      <c r="E95" t="s">
        <v>2424</v>
      </c>
      <c r="F95" t="s">
        <v>1138</v>
      </c>
      <c r="G95" t="s">
        <v>2423</v>
      </c>
      <c r="H95" t="s">
        <v>1080</v>
      </c>
      <c r="I95" t="s">
        <v>2424</v>
      </c>
      <c r="J95" t="s">
        <v>1204</v>
      </c>
      <c r="K95" t="s">
        <v>2422</v>
      </c>
      <c r="L95" t="s">
        <v>889</v>
      </c>
    </row>
    <row r="96" spans="1:12" x14ac:dyDescent="0.25">
      <c r="A96" s="1" t="s">
        <v>2419</v>
      </c>
      <c r="B96" t="s">
        <v>107</v>
      </c>
      <c r="E96" t="s">
        <v>2424</v>
      </c>
      <c r="F96" t="s">
        <v>1171</v>
      </c>
      <c r="G96" t="s">
        <v>2423</v>
      </c>
      <c r="H96" t="s">
        <v>1091</v>
      </c>
      <c r="I96" t="s">
        <v>2424</v>
      </c>
      <c r="J96" t="s">
        <v>1206</v>
      </c>
      <c r="K96" t="s">
        <v>2422</v>
      </c>
      <c r="L96" t="s">
        <v>901</v>
      </c>
    </row>
    <row r="97" spans="1:12" x14ac:dyDescent="0.25">
      <c r="A97" s="1" t="s">
        <v>2419</v>
      </c>
      <c r="B97" t="s">
        <v>108</v>
      </c>
      <c r="E97" t="s">
        <v>2428</v>
      </c>
      <c r="F97" t="s">
        <v>2430</v>
      </c>
      <c r="G97" t="s">
        <v>2423</v>
      </c>
      <c r="H97" t="s">
        <v>1101</v>
      </c>
      <c r="I97" t="s">
        <v>2424</v>
      </c>
      <c r="J97" t="s">
        <v>1216</v>
      </c>
      <c r="K97" t="s">
        <v>2422</v>
      </c>
      <c r="L97" t="s">
        <v>913</v>
      </c>
    </row>
    <row r="98" spans="1:12" x14ac:dyDescent="0.25">
      <c r="A98" s="1" t="s">
        <v>2419</v>
      </c>
      <c r="B98" t="s">
        <v>109</v>
      </c>
      <c r="E98" t="s">
        <v>2428</v>
      </c>
      <c r="F98" t="s">
        <v>2431</v>
      </c>
      <c r="G98" t="s">
        <v>2423</v>
      </c>
      <c r="H98" t="s">
        <v>1103</v>
      </c>
      <c r="I98" t="s">
        <v>2428</v>
      </c>
      <c r="J98" t="s">
        <v>2627</v>
      </c>
      <c r="K98" t="s">
        <v>2422</v>
      </c>
      <c r="L98" t="s">
        <v>914</v>
      </c>
    </row>
    <row r="99" spans="1:12" x14ac:dyDescent="0.25">
      <c r="A99" s="1" t="s">
        <v>2419</v>
      </c>
      <c r="B99" t="s">
        <v>111</v>
      </c>
      <c r="E99" t="s">
        <v>2428</v>
      </c>
      <c r="F99" t="s">
        <v>1243</v>
      </c>
      <c r="G99" t="s">
        <v>2424</v>
      </c>
      <c r="H99" t="s">
        <v>1115</v>
      </c>
      <c r="I99" t="s">
        <v>2428</v>
      </c>
      <c r="J99" t="s">
        <v>1241</v>
      </c>
      <c r="K99" t="s">
        <v>2422</v>
      </c>
      <c r="L99" t="s">
        <v>916</v>
      </c>
    </row>
    <row r="100" spans="1:12" x14ac:dyDescent="0.25">
      <c r="A100" s="1" t="s">
        <v>2419</v>
      </c>
      <c r="B100" t="s">
        <v>112</v>
      </c>
      <c r="E100" t="s">
        <v>2428</v>
      </c>
      <c r="F100" t="s">
        <v>2432</v>
      </c>
      <c r="G100" t="s">
        <v>2424</v>
      </c>
      <c r="H100" t="s">
        <v>1117</v>
      </c>
      <c r="I100" t="s">
        <v>2428</v>
      </c>
      <c r="J100" t="s">
        <v>2543</v>
      </c>
      <c r="K100" t="s">
        <v>2422</v>
      </c>
      <c r="L100" t="s">
        <v>922</v>
      </c>
    </row>
    <row r="101" spans="1:12" x14ac:dyDescent="0.25">
      <c r="A101" s="1" t="s">
        <v>2419</v>
      </c>
      <c r="B101" t="s">
        <v>114</v>
      </c>
      <c r="E101" t="s">
        <v>2428</v>
      </c>
      <c r="F101" t="s">
        <v>2433</v>
      </c>
      <c r="G101" t="s">
        <v>2424</v>
      </c>
      <c r="H101" t="s">
        <v>1120</v>
      </c>
      <c r="I101" t="s">
        <v>2428</v>
      </c>
      <c r="J101" t="s">
        <v>2628</v>
      </c>
      <c r="K101" t="s">
        <v>2422</v>
      </c>
      <c r="L101" t="s">
        <v>930</v>
      </c>
    </row>
    <row r="102" spans="1:12" x14ac:dyDescent="0.25">
      <c r="A102" s="1" t="s">
        <v>2419</v>
      </c>
      <c r="B102" t="s">
        <v>115</v>
      </c>
      <c r="E102" t="s">
        <v>2428</v>
      </c>
      <c r="F102" t="s">
        <v>2434</v>
      </c>
      <c r="G102" t="s">
        <v>2424</v>
      </c>
      <c r="H102" t="s">
        <v>1126</v>
      </c>
      <c r="I102" t="s">
        <v>2428</v>
      </c>
      <c r="J102" t="s">
        <v>1262</v>
      </c>
      <c r="K102" t="s">
        <v>2422</v>
      </c>
      <c r="L102" t="s">
        <v>932</v>
      </c>
    </row>
    <row r="103" spans="1:12" x14ac:dyDescent="0.25">
      <c r="A103" s="1" t="s">
        <v>2419</v>
      </c>
      <c r="B103" t="s">
        <v>116</v>
      </c>
      <c r="E103" t="s">
        <v>2428</v>
      </c>
      <c r="F103" t="s">
        <v>2435</v>
      </c>
      <c r="G103" t="s">
        <v>2424</v>
      </c>
      <c r="H103" t="s">
        <v>1129</v>
      </c>
      <c r="I103" t="s">
        <v>2428</v>
      </c>
      <c r="J103" t="s">
        <v>2548</v>
      </c>
      <c r="K103" t="s">
        <v>2422</v>
      </c>
      <c r="L103" t="s">
        <v>938</v>
      </c>
    </row>
    <row r="104" spans="1:12" x14ac:dyDescent="0.25">
      <c r="A104" s="1" t="s">
        <v>2419</v>
      </c>
      <c r="B104" t="s">
        <v>117</v>
      </c>
      <c r="E104" t="s">
        <v>2428</v>
      </c>
      <c r="F104" t="s">
        <v>2436</v>
      </c>
      <c r="G104" t="s">
        <v>2424</v>
      </c>
      <c r="H104" t="s">
        <v>1130</v>
      </c>
      <c r="I104" t="s">
        <v>2428</v>
      </c>
      <c r="J104" t="s">
        <v>2549</v>
      </c>
      <c r="K104" t="s">
        <v>2422</v>
      </c>
      <c r="L104" t="s">
        <v>941</v>
      </c>
    </row>
    <row r="105" spans="1:12" x14ac:dyDescent="0.25">
      <c r="A105" s="1" t="s">
        <v>2419</v>
      </c>
      <c r="B105" t="s">
        <v>118</v>
      </c>
      <c r="E105" t="s">
        <v>2428</v>
      </c>
      <c r="F105" t="s">
        <v>2437</v>
      </c>
      <c r="G105" t="s">
        <v>2424</v>
      </c>
      <c r="H105" t="s">
        <v>1131</v>
      </c>
      <c r="I105" t="s">
        <v>2428</v>
      </c>
      <c r="J105" t="s">
        <v>1281</v>
      </c>
      <c r="K105" t="s">
        <v>2422</v>
      </c>
      <c r="L105" t="s">
        <v>948</v>
      </c>
    </row>
    <row r="106" spans="1:12" x14ac:dyDescent="0.25">
      <c r="A106" s="1" t="s">
        <v>2419</v>
      </c>
      <c r="B106" t="s">
        <v>119</v>
      </c>
      <c r="E106" t="s">
        <v>2428</v>
      </c>
      <c r="F106" t="s">
        <v>2438</v>
      </c>
      <c r="G106" t="s">
        <v>2424</v>
      </c>
      <c r="H106" t="s">
        <v>1132</v>
      </c>
      <c r="I106" t="s">
        <v>2428</v>
      </c>
      <c r="J106" t="s">
        <v>1284</v>
      </c>
      <c r="K106" t="s">
        <v>2422</v>
      </c>
      <c r="L106" t="s">
        <v>979</v>
      </c>
    </row>
    <row r="107" spans="1:12" x14ac:dyDescent="0.25">
      <c r="A107" s="1" t="s">
        <v>2419</v>
      </c>
      <c r="B107" t="s">
        <v>120</v>
      </c>
      <c r="E107" t="s">
        <v>2428</v>
      </c>
      <c r="F107" t="s">
        <v>1386</v>
      </c>
      <c r="G107" t="s">
        <v>2424</v>
      </c>
      <c r="H107" t="s">
        <v>1134</v>
      </c>
      <c r="I107" t="s">
        <v>2428</v>
      </c>
      <c r="J107" t="s">
        <v>2551</v>
      </c>
      <c r="K107" t="s">
        <v>2422</v>
      </c>
      <c r="L107" t="s">
        <v>983</v>
      </c>
    </row>
    <row r="108" spans="1:12" x14ac:dyDescent="0.25">
      <c r="A108" s="1" t="s">
        <v>2419</v>
      </c>
      <c r="B108" t="s">
        <v>121</v>
      </c>
      <c r="E108" t="s">
        <v>2428</v>
      </c>
      <c r="F108" t="s">
        <v>2439</v>
      </c>
      <c r="G108" t="s">
        <v>2424</v>
      </c>
      <c r="H108" t="s">
        <v>1144</v>
      </c>
      <c r="I108" t="s">
        <v>2428</v>
      </c>
      <c r="J108" t="s">
        <v>2629</v>
      </c>
      <c r="K108" t="s">
        <v>2422</v>
      </c>
      <c r="L108" t="s">
        <v>991</v>
      </c>
    </row>
    <row r="109" spans="1:12" x14ac:dyDescent="0.25">
      <c r="A109" s="1" t="s">
        <v>2419</v>
      </c>
      <c r="B109" t="s">
        <v>123</v>
      </c>
      <c r="E109" t="s">
        <v>2428</v>
      </c>
      <c r="F109" t="s">
        <v>2440</v>
      </c>
      <c r="G109" t="s">
        <v>2424</v>
      </c>
      <c r="H109" t="s">
        <v>1165</v>
      </c>
      <c r="I109" t="s">
        <v>2428</v>
      </c>
      <c r="J109" t="s">
        <v>1304</v>
      </c>
      <c r="K109" t="s">
        <v>2423</v>
      </c>
      <c r="L109" t="s">
        <v>997</v>
      </c>
    </row>
    <row r="110" spans="1:12" x14ac:dyDescent="0.25">
      <c r="A110" s="1" t="s">
        <v>2419</v>
      </c>
      <c r="B110" t="s">
        <v>124</v>
      </c>
      <c r="E110" t="s">
        <v>2428</v>
      </c>
      <c r="F110" t="s">
        <v>1392</v>
      </c>
      <c r="G110" t="s">
        <v>2424</v>
      </c>
      <c r="H110" t="s">
        <v>1174</v>
      </c>
      <c r="I110" t="s">
        <v>2428</v>
      </c>
      <c r="J110" t="s">
        <v>2630</v>
      </c>
      <c r="K110" t="s">
        <v>2423</v>
      </c>
      <c r="L110" t="s">
        <v>998</v>
      </c>
    </row>
    <row r="111" spans="1:12" x14ac:dyDescent="0.25">
      <c r="A111" s="1" t="s">
        <v>2419</v>
      </c>
      <c r="B111" t="s">
        <v>125</v>
      </c>
      <c r="E111" t="s">
        <v>2428</v>
      </c>
      <c r="F111" t="s">
        <v>1401</v>
      </c>
      <c r="G111" t="s">
        <v>2424</v>
      </c>
      <c r="H111" t="s">
        <v>1190</v>
      </c>
      <c r="I111" t="s">
        <v>2428</v>
      </c>
      <c r="J111" t="s">
        <v>2631</v>
      </c>
      <c r="K111" t="s">
        <v>2423</v>
      </c>
      <c r="L111" t="s">
        <v>1015</v>
      </c>
    </row>
    <row r="112" spans="1:12" x14ac:dyDescent="0.25">
      <c r="A112" s="1" t="s">
        <v>2419</v>
      </c>
      <c r="B112" t="s">
        <v>126</v>
      </c>
      <c r="E112" t="s">
        <v>2428</v>
      </c>
      <c r="F112" t="s">
        <v>1406</v>
      </c>
      <c r="G112" t="s">
        <v>2424</v>
      </c>
      <c r="H112" t="s">
        <v>1194</v>
      </c>
      <c r="I112" t="s">
        <v>2428</v>
      </c>
      <c r="J112" t="s">
        <v>2632</v>
      </c>
      <c r="K112" t="s">
        <v>2423</v>
      </c>
      <c r="L112" t="s">
        <v>1020</v>
      </c>
    </row>
    <row r="113" spans="1:12" x14ac:dyDescent="0.25">
      <c r="A113" s="1" t="s">
        <v>2419</v>
      </c>
      <c r="B113" t="s">
        <v>127</v>
      </c>
      <c r="E113" t="s">
        <v>2428</v>
      </c>
      <c r="F113" t="s">
        <v>2441</v>
      </c>
      <c r="G113" t="s">
        <v>2424</v>
      </c>
      <c r="H113" t="s">
        <v>1203</v>
      </c>
      <c r="I113" t="s">
        <v>2428</v>
      </c>
      <c r="J113" t="s">
        <v>2563</v>
      </c>
      <c r="K113" t="s">
        <v>2423</v>
      </c>
      <c r="L113" t="s">
        <v>1025</v>
      </c>
    </row>
    <row r="114" spans="1:12" x14ac:dyDescent="0.25">
      <c r="A114" s="1" t="s">
        <v>2419</v>
      </c>
      <c r="B114" t="s">
        <v>129</v>
      </c>
      <c r="E114" t="s">
        <v>2428</v>
      </c>
      <c r="F114" t="s">
        <v>2442</v>
      </c>
      <c r="G114" t="s">
        <v>2424</v>
      </c>
      <c r="H114" t="s">
        <v>1204</v>
      </c>
      <c r="I114" t="s">
        <v>2428</v>
      </c>
      <c r="J114" t="s">
        <v>2633</v>
      </c>
      <c r="K114" t="s">
        <v>2423</v>
      </c>
      <c r="L114" t="s">
        <v>1028</v>
      </c>
    </row>
    <row r="115" spans="1:12" x14ac:dyDescent="0.25">
      <c r="A115" s="1" t="s">
        <v>2419</v>
      </c>
      <c r="B115" t="s">
        <v>131</v>
      </c>
      <c r="E115" t="s">
        <v>2428</v>
      </c>
      <c r="F115" t="s">
        <v>2443</v>
      </c>
      <c r="G115" t="s">
        <v>2428</v>
      </c>
      <c r="H115" t="s">
        <v>1241</v>
      </c>
      <c r="I115" t="s">
        <v>2428</v>
      </c>
      <c r="J115" t="s">
        <v>1576</v>
      </c>
      <c r="K115" t="s">
        <v>2423</v>
      </c>
      <c r="L115" t="s">
        <v>1074</v>
      </c>
    </row>
    <row r="116" spans="1:12" x14ac:dyDescent="0.25">
      <c r="A116" s="1" t="s">
        <v>2419</v>
      </c>
      <c r="B116" t="s">
        <v>132</v>
      </c>
      <c r="E116" t="s">
        <v>2428</v>
      </c>
      <c r="F116" t="s">
        <v>2444</v>
      </c>
      <c r="G116" t="s">
        <v>2428</v>
      </c>
      <c r="H116" t="s">
        <v>2543</v>
      </c>
      <c r="I116" t="s">
        <v>2428</v>
      </c>
      <c r="J116" t="s">
        <v>1593</v>
      </c>
      <c r="K116" t="s">
        <v>2423</v>
      </c>
      <c r="L116" t="s">
        <v>1077</v>
      </c>
    </row>
    <row r="117" spans="1:12" x14ac:dyDescent="0.25">
      <c r="A117" s="1" t="s">
        <v>2419</v>
      </c>
      <c r="B117" t="s">
        <v>133</v>
      </c>
      <c r="E117" t="s">
        <v>2428</v>
      </c>
      <c r="F117" t="s">
        <v>1454</v>
      </c>
      <c r="G117" t="s">
        <v>2428</v>
      </c>
      <c r="H117" t="s">
        <v>2544</v>
      </c>
      <c r="I117" t="s">
        <v>2428</v>
      </c>
      <c r="J117" t="s">
        <v>2634</v>
      </c>
      <c r="K117" t="s">
        <v>2423</v>
      </c>
      <c r="L117" t="s">
        <v>1079</v>
      </c>
    </row>
    <row r="118" spans="1:12" x14ac:dyDescent="0.25">
      <c r="A118" s="1" t="s">
        <v>2419</v>
      </c>
      <c r="B118" t="s">
        <v>135</v>
      </c>
      <c r="E118" t="s">
        <v>2428</v>
      </c>
      <c r="F118" t="s">
        <v>1491</v>
      </c>
      <c r="G118" t="s">
        <v>2428</v>
      </c>
      <c r="H118" t="s">
        <v>2545</v>
      </c>
      <c r="I118" t="s">
        <v>2428</v>
      </c>
      <c r="J118" t="s">
        <v>2571</v>
      </c>
      <c r="K118" t="s">
        <v>2423</v>
      </c>
      <c r="L118" t="s">
        <v>1095</v>
      </c>
    </row>
    <row r="119" spans="1:12" x14ac:dyDescent="0.25">
      <c r="A119" s="1" t="s">
        <v>2419</v>
      </c>
      <c r="B119" t="s">
        <v>136</v>
      </c>
      <c r="E119" t="s">
        <v>2428</v>
      </c>
      <c r="F119" t="s">
        <v>2445</v>
      </c>
      <c r="G119" t="s">
        <v>2428</v>
      </c>
      <c r="H119" t="s">
        <v>2546</v>
      </c>
      <c r="I119" t="s">
        <v>2428</v>
      </c>
      <c r="J119" t="s">
        <v>2572</v>
      </c>
      <c r="K119" t="s">
        <v>2423</v>
      </c>
      <c r="L119" t="s">
        <v>1102</v>
      </c>
    </row>
    <row r="120" spans="1:12" x14ac:dyDescent="0.25">
      <c r="A120" s="1" t="s">
        <v>2419</v>
      </c>
      <c r="B120" t="s">
        <v>138</v>
      </c>
      <c r="E120" t="s">
        <v>2428</v>
      </c>
      <c r="F120" t="s">
        <v>1496</v>
      </c>
      <c r="G120" t="s">
        <v>2428</v>
      </c>
      <c r="H120" t="s">
        <v>2547</v>
      </c>
      <c r="I120" t="s">
        <v>2428</v>
      </c>
      <c r="J120" t="s">
        <v>2635</v>
      </c>
      <c r="K120" t="s">
        <v>2424</v>
      </c>
      <c r="L120" t="s">
        <v>1171</v>
      </c>
    </row>
    <row r="121" spans="1:12" x14ac:dyDescent="0.25">
      <c r="A121" s="1" t="s">
        <v>2419</v>
      </c>
      <c r="B121" t="s">
        <v>140</v>
      </c>
      <c r="E121" t="s">
        <v>2428</v>
      </c>
      <c r="F121" t="s">
        <v>2446</v>
      </c>
      <c r="G121" t="s">
        <v>2428</v>
      </c>
      <c r="H121" t="s">
        <v>2548</v>
      </c>
      <c r="I121" t="s">
        <v>2428</v>
      </c>
      <c r="J121" t="s">
        <v>2636</v>
      </c>
      <c r="K121" t="s">
        <v>2424</v>
      </c>
      <c r="L121" t="s">
        <v>1209</v>
      </c>
    </row>
    <row r="122" spans="1:12" x14ac:dyDescent="0.25">
      <c r="A122" s="1" t="s">
        <v>2419</v>
      </c>
      <c r="B122" t="s">
        <v>141</v>
      </c>
      <c r="E122" t="s">
        <v>2428</v>
      </c>
      <c r="F122" t="s">
        <v>2447</v>
      </c>
      <c r="G122" t="s">
        <v>2428</v>
      </c>
      <c r="H122" t="s">
        <v>2549</v>
      </c>
      <c r="I122" t="s">
        <v>2428</v>
      </c>
      <c r="J122" t="s">
        <v>1670</v>
      </c>
      <c r="K122" t="s">
        <v>2424</v>
      </c>
      <c r="L122" t="s">
        <v>1232</v>
      </c>
    </row>
    <row r="123" spans="1:12" x14ac:dyDescent="0.25">
      <c r="A123" s="1" t="s">
        <v>2419</v>
      </c>
      <c r="B123" t="s">
        <v>143</v>
      </c>
      <c r="E123" t="s">
        <v>2428</v>
      </c>
      <c r="F123" t="s">
        <v>2448</v>
      </c>
      <c r="G123" t="s">
        <v>2428</v>
      </c>
      <c r="H123" t="s">
        <v>2550</v>
      </c>
      <c r="I123" t="s">
        <v>2428</v>
      </c>
      <c r="J123" t="s">
        <v>1672</v>
      </c>
      <c r="K123" t="s">
        <v>2428</v>
      </c>
      <c r="L123" t="s">
        <v>2431</v>
      </c>
    </row>
    <row r="124" spans="1:12" x14ac:dyDescent="0.25">
      <c r="A124" s="1" t="s">
        <v>2419</v>
      </c>
      <c r="B124" t="s">
        <v>144</v>
      </c>
      <c r="E124" t="s">
        <v>2428</v>
      </c>
      <c r="F124" t="s">
        <v>1553</v>
      </c>
      <c r="G124" t="s">
        <v>2428</v>
      </c>
      <c r="H124" t="s">
        <v>1290</v>
      </c>
      <c r="I124" t="s">
        <v>2428</v>
      </c>
      <c r="J124" t="s">
        <v>2637</v>
      </c>
      <c r="K124" t="s">
        <v>2428</v>
      </c>
      <c r="L124" t="s">
        <v>1243</v>
      </c>
    </row>
    <row r="125" spans="1:12" x14ac:dyDescent="0.25">
      <c r="A125" s="1" t="s">
        <v>2419</v>
      </c>
      <c r="B125" t="s">
        <v>146</v>
      </c>
      <c r="E125" t="s">
        <v>2428</v>
      </c>
      <c r="F125" t="s">
        <v>2449</v>
      </c>
      <c r="G125" t="s">
        <v>2428</v>
      </c>
      <c r="H125" t="s">
        <v>2551</v>
      </c>
      <c r="I125" t="s">
        <v>2428</v>
      </c>
      <c r="J125" t="s">
        <v>1689</v>
      </c>
      <c r="K125" t="s">
        <v>2428</v>
      </c>
      <c r="L125" t="s">
        <v>2435</v>
      </c>
    </row>
    <row r="126" spans="1:12" x14ac:dyDescent="0.25">
      <c r="A126" s="1" t="s">
        <v>2419</v>
      </c>
      <c r="B126" t="s">
        <v>147</v>
      </c>
      <c r="E126" t="s">
        <v>2428</v>
      </c>
      <c r="F126" t="s">
        <v>2450</v>
      </c>
      <c r="G126" t="s">
        <v>2428</v>
      </c>
      <c r="H126" t="s">
        <v>2552</v>
      </c>
      <c r="I126" t="s">
        <v>2428</v>
      </c>
      <c r="J126" t="s">
        <v>1710</v>
      </c>
      <c r="K126" t="s">
        <v>2428</v>
      </c>
      <c r="L126" t="s">
        <v>2656</v>
      </c>
    </row>
    <row r="127" spans="1:12" x14ac:dyDescent="0.25">
      <c r="A127" s="1" t="s">
        <v>2419</v>
      </c>
      <c r="B127" t="s">
        <v>148</v>
      </c>
      <c r="E127" t="s">
        <v>2428</v>
      </c>
      <c r="F127" t="s">
        <v>2451</v>
      </c>
      <c r="G127" t="s">
        <v>2428</v>
      </c>
      <c r="H127" t="s">
        <v>2553</v>
      </c>
      <c r="I127" t="s">
        <v>2428</v>
      </c>
      <c r="J127" t="s">
        <v>2574</v>
      </c>
      <c r="K127" t="s">
        <v>2428</v>
      </c>
      <c r="L127" t="s">
        <v>2438</v>
      </c>
    </row>
    <row r="128" spans="1:12" x14ac:dyDescent="0.25">
      <c r="A128" s="1" t="s">
        <v>2419</v>
      </c>
      <c r="B128" t="s">
        <v>149</v>
      </c>
      <c r="E128" t="s">
        <v>2428</v>
      </c>
      <c r="F128" t="s">
        <v>2452</v>
      </c>
      <c r="G128" t="s">
        <v>2428</v>
      </c>
      <c r="H128" t="s">
        <v>1304</v>
      </c>
      <c r="I128" t="s">
        <v>2428</v>
      </c>
      <c r="J128" t="s">
        <v>2577</v>
      </c>
      <c r="K128" t="s">
        <v>2428</v>
      </c>
      <c r="L128" t="s">
        <v>1311</v>
      </c>
    </row>
    <row r="129" spans="1:12" x14ac:dyDescent="0.25">
      <c r="A129" s="1" t="s">
        <v>2419</v>
      </c>
      <c r="B129" t="s">
        <v>150</v>
      </c>
      <c r="E129" t="s">
        <v>2428</v>
      </c>
      <c r="F129" t="s">
        <v>2453</v>
      </c>
      <c r="G129" t="s">
        <v>2428</v>
      </c>
      <c r="H129" t="s">
        <v>2554</v>
      </c>
      <c r="I129" t="s">
        <v>2428</v>
      </c>
      <c r="J129" t="s">
        <v>2638</v>
      </c>
      <c r="K129" t="s">
        <v>2428</v>
      </c>
      <c r="L129" t="s">
        <v>2657</v>
      </c>
    </row>
    <row r="130" spans="1:12" x14ac:dyDescent="0.25">
      <c r="A130" s="1" t="s">
        <v>2419</v>
      </c>
      <c r="B130" t="s">
        <v>151</v>
      </c>
      <c r="E130" t="s">
        <v>2428</v>
      </c>
      <c r="F130" t="s">
        <v>2454</v>
      </c>
      <c r="G130" t="s">
        <v>2428</v>
      </c>
      <c r="H130" t="s">
        <v>2555</v>
      </c>
      <c r="I130" t="s">
        <v>2428</v>
      </c>
      <c r="J130" t="s">
        <v>1808</v>
      </c>
      <c r="K130" t="s">
        <v>2428</v>
      </c>
      <c r="L130" t="s">
        <v>2658</v>
      </c>
    </row>
    <row r="131" spans="1:12" x14ac:dyDescent="0.25">
      <c r="A131" s="1" t="s">
        <v>2419</v>
      </c>
      <c r="B131" t="s">
        <v>152</v>
      </c>
      <c r="E131" t="s">
        <v>2428</v>
      </c>
      <c r="F131" t="s">
        <v>2455</v>
      </c>
      <c r="G131" t="s">
        <v>2428</v>
      </c>
      <c r="H131" t="s">
        <v>2556</v>
      </c>
      <c r="I131" t="s">
        <v>2428</v>
      </c>
      <c r="J131" t="s">
        <v>2639</v>
      </c>
      <c r="K131" t="s">
        <v>2428</v>
      </c>
      <c r="L131" t="s">
        <v>1370</v>
      </c>
    </row>
    <row r="132" spans="1:12" x14ac:dyDescent="0.25">
      <c r="A132" s="1" t="s">
        <v>2419</v>
      </c>
      <c r="B132" t="s">
        <v>153</v>
      </c>
      <c r="E132" t="s">
        <v>2428</v>
      </c>
      <c r="F132" t="s">
        <v>2456</v>
      </c>
      <c r="G132" t="s">
        <v>2428</v>
      </c>
      <c r="H132" t="s">
        <v>2557</v>
      </c>
      <c r="I132" t="s">
        <v>2428</v>
      </c>
      <c r="J132" t="s">
        <v>2579</v>
      </c>
      <c r="K132" t="s">
        <v>2428</v>
      </c>
      <c r="L132" t="s">
        <v>1378</v>
      </c>
    </row>
    <row r="133" spans="1:12" x14ac:dyDescent="0.25">
      <c r="A133" s="1" t="s">
        <v>2419</v>
      </c>
      <c r="B133" t="s">
        <v>154</v>
      </c>
      <c r="E133" t="s">
        <v>2428</v>
      </c>
      <c r="F133" t="s">
        <v>2457</v>
      </c>
      <c r="G133" t="s">
        <v>2428</v>
      </c>
      <c r="H133" t="s">
        <v>2558</v>
      </c>
      <c r="I133" t="s">
        <v>2428</v>
      </c>
      <c r="J133" t="s">
        <v>1865</v>
      </c>
      <c r="K133" t="s">
        <v>2428</v>
      </c>
      <c r="L133" t="s">
        <v>1385</v>
      </c>
    </row>
    <row r="134" spans="1:12" x14ac:dyDescent="0.25">
      <c r="A134" s="1" t="s">
        <v>2419</v>
      </c>
      <c r="B134" t="s">
        <v>155</v>
      </c>
      <c r="E134" t="s">
        <v>2428</v>
      </c>
      <c r="F134" t="s">
        <v>2458</v>
      </c>
      <c r="G134" t="s">
        <v>2428</v>
      </c>
      <c r="H134" t="s">
        <v>2559</v>
      </c>
      <c r="I134" t="s">
        <v>2428</v>
      </c>
      <c r="J134" t="s">
        <v>2640</v>
      </c>
      <c r="K134" t="s">
        <v>2428</v>
      </c>
      <c r="L134" t="s">
        <v>1392</v>
      </c>
    </row>
    <row r="135" spans="1:12" x14ac:dyDescent="0.25">
      <c r="A135" s="1" t="s">
        <v>2419</v>
      </c>
      <c r="B135" t="s">
        <v>156</v>
      </c>
      <c r="E135" t="s">
        <v>2428</v>
      </c>
      <c r="F135" t="s">
        <v>1671</v>
      </c>
      <c r="G135" t="s">
        <v>2428</v>
      </c>
      <c r="H135" t="s">
        <v>2560</v>
      </c>
      <c r="I135" t="s">
        <v>2428</v>
      </c>
      <c r="J135" t="s">
        <v>2641</v>
      </c>
      <c r="K135" t="s">
        <v>2428</v>
      </c>
      <c r="L135" t="s">
        <v>1401</v>
      </c>
    </row>
    <row r="136" spans="1:12" x14ac:dyDescent="0.25">
      <c r="A136" s="1" t="s">
        <v>2419</v>
      </c>
      <c r="B136" t="s">
        <v>158</v>
      </c>
      <c r="E136" t="s">
        <v>2428</v>
      </c>
      <c r="F136" t="s">
        <v>2459</v>
      </c>
      <c r="G136" t="s">
        <v>2428</v>
      </c>
      <c r="H136" t="s">
        <v>2561</v>
      </c>
      <c r="I136" t="s">
        <v>2428</v>
      </c>
      <c r="J136" t="s">
        <v>2582</v>
      </c>
      <c r="K136" t="s">
        <v>2428</v>
      </c>
      <c r="L136" t="s">
        <v>2659</v>
      </c>
    </row>
    <row r="137" spans="1:12" x14ac:dyDescent="0.25">
      <c r="A137" s="1" t="s">
        <v>2419</v>
      </c>
      <c r="B137" t="s">
        <v>159</v>
      </c>
      <c r="E137" t="s">
        <v>2428</v>
      </c>
      <c r="F137" t="s">
        <v>2460</v>
      </c>
      <c r="G137" t="s">
        <v>2428</v>
      </c>
      <c r="H137" t="s">
        <v>2562</v>
      </c>
      <c r="I137" t="s">
        <v>2428</v>
      </c>
      <c r="J137" t="s">
        <v>2584</v>
      </c>
      <c r="K137" t="s">
        <v>2428</v>
      </c>
      <c r="L137" t="s">
        <v>1406</v>
      </c>
    </row>
    <row r="138" spans="1:12" x14ac:dyDescent="0.25">
      <c r="A138" s="1" t="s">
        <v>2419</v>
      </c>
      <c r="B138" t="s">
        <v>160</v>
      </c>
      <c r="E138" t="s">
        <v>2428</v>
      </c>
      <c r="F138" t="s">
        <v>1704</v>
      </c>
      <c r="G138" t="s">
        <v>2428</v>
      </c>
      <c r="H138" t="s">
        <v>2563</v>
      </c>
      <c r="I138" t="s">
        <v>2428</v>
      </c>
      <c r="J138" t="s">
        <v>1925</v>
      </c>
      <c r="K138" t="s">
        <v>2428</v>
      </c>
      <c r="L138" t="s">
        <v>2660</v>
      </c>
    </row>
    <row r="139" spans="1:12" x14ac:dyDescent="0.25">
      <c r="A139" s="1" t="s">
        <v>2419</v>
      </c>
      <c r="B139" t="s">
        <v>161</v>
      </c>
      <c r="E139" t="s">
        <v>2428</v>
      </c>
      <c r="F139" t="s">
        <v>1739</v>
      </c>
      <c r="G139" t="s">
        <v>2428</v>
      </c>
      <c r="H139" t="s">
        <v>1544</v>
      </c>
      <c r="I139" t="s">
        <v>2428</v>
      </c>
      <c r="J139" t="s">
        <v>2585</v>
      </c>
      <c r="K139" t="s">
        <v>2428</v>
      </c>
      <c r="L139" t="s">
        <v>2661</v>
      </c>
    </row>
    <row r="140" spans="1:12" x14ac:dyDescent="0.25">
      <c r="A140" s="1" t="s">
        <v>2419</v>
      </c>
      <c r="B140" t="s">
        <v>162</v>
      </c>
      <c r="E140" t="s">
        <v>2428</v>
      </c>
      <c r="F140" t="s">
        <v>2461</v>
      </c>
      <c r="G140" t="s">
        <v>2428</v>
      </c>
      <c r="H140" t="s">
        <v>2564</v>
      </c>
      <c r="I140" t="s">
        <v>2428</v>
      </c>
      <c r="J140" t="s">
        <v>2642</v>
      </c>
      <c r="K140" t="s">
        <v>2428</v>
      </c>
      <c r="L140" t="s">
        <v>2662</v>
      </c>
    </row>
    <row r="141" spans="1:12" x14ac:dyDescent="0.25">
      <c r="A141" s="1" t="s">
        <v>2419</v>
      </c>
      <c r="B141" t="s">
        <v>163</v>
      </c>
      <c r="E141" t="s">
        <v>2428</v>
      </c>
      <c r="F141" t="s">
        <v>2462</v>
      </c>
      <c r="G141" t="s">
        <v>2428</v>
      </c>
      <c r="H141" t="s">
        <v>2565</v>
      </c>
      <c r="I141" t="s">
        <v>2428</v>
      </c>
      <c r="J141" t="s">
        <v>2586</v>
      </c>
      <c r="K141" t="s">
        <v>2428</v>
      </c>
      <c r="L141" t="s">
        <v>2663</v>
      </c>
    </row>
    <row r="142" spans="1:12" x14ac:dyDescent="0.25">
      <c r="A142" s="1" t="s">
        <v>2419</v>
      </c>
      <c r="B142" t="s">
        <v>164</v>
      </c>
      <c r="E142" t="s">
        <v>2428</v>
      </c>
      <c r="F142" t="s">
        <v>2463</v>
      </c>
      <c r="G142" t="s">
        <v>2428</v>
      </c>
      <c r="H142" t="s">
        <v>2566</v>
      </c>
      <c r="I142" t="s">
        <v>2428</v>
      </c>
      <c r="J142" t="s">
        <v>2587</v>
      </c>
      <c r="K142" t="s">
        <v>2428</v>
      </c>
      <c r="L142" t="s">
        <v>2664</v>
      </c>
    </row>
    <row r="143" spans="1:12" x14ac:dyDescent="0.25">
      <c r="A143" s="1" t="s">
        <v>2419</v>
      </c>
      <c r="B143" t="s">
        <v>165</v>
      </c>
      <c r="E143" t="s">
        <v>2428</v>
      </c>
      <c r="F143" t="s">
        <v>2464</v>
      </c>
      <c r="G143" t="s">
        <v>2428</v>
      </c>
      <c r="H143" t="s">
        <v>2567</v>
      </c>
      <c r="I143" t="s">
        <v>2428</v>
      </c>
      <c r="J143" t="s">
        <v>2589</v>
      </c>
      <c r="K143" t="s">
        <v>2428</v>
      </c>
      <c r="L143" t="s">
        <v>2665</v>
      </c>
    </row>
    <row r="144" spans="1:12" x14ac:dyDescent="0.25">
      <c r="A144" s="1" t="s">
        <v>2419</v>
      </c>
      <c r="B144" t="s">
        <v>166</v>
      </c>
      <c r="E144" t="s">
        <v>2428</v>
      </c>
      <c r="F144" t="s">
        <v>2465</v>
      </c>
      <c r="G144" t="s">
        <v>2428</v>
      </c>
      <c r="H144" t="s">
        <v>2568</v>
      </c>
      <c r="I144" t="s">
        <v>2428</v>
      </c>
      <c r="J144" t="s">
        <v>2590</v>
      </c>
      <c r="K144" t="s">
        <v>2428</v>
      </c>
      <c r="L144" t="s">
        <v>1491</v>
      </c>
    </row>
    <row r="145" spans="1:12" x14ac:dyDescent="0.25">
      <c r="A145" s="1" t="s">
        <v>2419</v>
      </c>
      <c r="B145" t="s">
        <v>167</v>
      </c>
      <c r="E145" t="s">
        <v>2428</v>
      </c>
      <c r="F145" t="s">
        <v>1796</v>
      </c>
      <c r="G145" t="s">
        <v>2428</v>
      </c>
      <c r="H145" t="s">
        <v>1620</v>
      </c>
      <c r="I145" t="s">
        <v>2428</v>
      </c>
      <c r="J145" t="s">
        <v>2592</v>
      </c>
      <c r="K145" t="s">
        <v>2428</v>
      </c>
      <c r="L145" t="s">
        <v>1496</v>
      </c>
    </row>
    <row r="146" spans="1:12" x14ac:dyDescent="0.25">
      <c r="A146" s="1" t="s">
        <v>2419</v>
      </c>
      <c r="B146" t="s">
        <v>168</v>
      </c>
      <c r="E146" t="s">
        <v>2428</v>
      </c>
      <c r="F146" t="s">
        <v>2466</v>
      </c>
      <c r="G146" t="s">
        <v>2428</v>
      </c>
      <c r="H146" t="s">
        <v>2569</v>
      </c>
      <c r="I146" t="s">
        <v>2428</v>
      </c>
      <c r="J146" t="s">
        <v>1966</v>
      </c>
      <c r="K146" t="s">
        <v>2428</v>
      </c>
      <c r="L146" t="s">
        <v>1523</v>
      </c>
    </row>
    <row r="147" spans="1:12" x14ac:dyDescent="0.25">
      <c r="A147" s="1" t="s">
        <v>2419</v>
      </c>
      <c r="B147" t="s">
        <v>169</v>
      </c>
      <c r="E147" t="s">
        <v>2428</v>
      </c>
      <c r="F147" t="s">
        <v>2467</v>
      </c>
      <c r="G147" t="s">
        <v>2428</v>
      </c>
      <c r="H147" t="s">
        <v>2570</v>
      </c>
      <c r="I147" t="s">
        <v>2428</v>
      </c>
      <c r="J147" t="s">
        <v>2593</v>
      </c>
      <c r="K147" t="s">
        <v>2428</v>
      </c>
      <c r="L147" t="s">
        <v>1537</v>
      </c>
    </row>
    <row r="148" spans="1:12" x14ac:dyDescent="0.25">
      <c r="A148" s="1" t="s">
        <v>2419</v>
      </c>
      <c r="B148" t="s">
        <v>170</v>
      </c>
      <c r="E148" t="s">
        <v>2428</v>
      </c>
      <c r="F148" t="s">
        <v>2468</v>
      </c>
      <c r="G148" t="s">
        <v>2428</v>
      </c>
      <c r="H148" t="s">
        <v>2571</v>
      </c>
      <c r="I148" t="s">
        <v>2428</v>
      </c>
      <c r="J148" t="s">
        <v>1980</v>
      </c>
      <c r="K148" t="s">
        <v>2428</v>
      </c>
      <c r="L148" t="s">
        <v>1569</v>
      </c>
    </row>
    <row r="149" spans="1:12" x14ac:dyDescent="0.25">
      <c r="A149" s="1" t="s">
        <v>2419</v>
      </c>
      <c r="B149" t="s">
        <v>171</v>
      </c>
      <c r="E149" t="s">
        <v>2428</v>
      </c>
      <c r="F149" t="s">
        <v>2469</v>
      </c>
      <c r="G149" t="s">
        <v>2428</v>
      </c>
      <c r="H149" t="s">
        <v>2572</v>
      </c>
      <c r="I149" t="s">
        <v>2428</v>
      </c>
      <c r="J149" t="s">
        <v>2643</v>
      </c>
      <c r="K149" t="s">
        <v>2428</v>
      </c>
      <c r="L149" t="s">
        <v>2666</v>
      </c>
    </row>
    <row r="150" spans="1:12" x14ac:dyDescent="0.25">
      <c r="A150" s="1" t="s">
        <v>2419</v>
      </c>
      <c r="B150" t="s">
        <v>172</v>
      </c>
      <c r="E150" t="s">
        <v>2428</v>
      </c>
      <c r="F150" t="s">
        <v>1845</v>
      </c>
      <c r="G150" t="s">
        <v>2428</v>
      </c>
      <c r="H150" t="s">
        <v>1670</v>
      </c>
      <c r="I150" t="s">
        <v>2428</v>
      </c>
      <c r="J150" t="s">
        <v>2594</v>
      </c>
      <c r="K150" t="s">
        <v>2428</v>
      </c>
      <c r="L150" t="s">
        <v>1581</v>
      </c>
    </row>
    <row r="151" spans="1:12" x14ac:dyDescent="0.25">
      <c r="A151" s="1" t="s">
        <v>2419</v>
      </c>
      <c r="B151" t="s">
        <v>173</v>
      </c>
      <c r="E151" t="s">
        <v>2428</v>
      </c>
      <c r="F151" t="s">
        <v>1848</v>
      </c>
      <c r="G151" t="s">
        <v>2428</v>
      </c>
      <c r="H151" t="s">
        <v>1672</v>
      </c>
      <c r="I151" t="s">
        <v>2428</v>
      </c>
      <c r="J151" t="s">
        <v>2596</v>
      </c>
      <c r="K151" t="s">
        <v>2428</v>
      </c>
      <c r="L151" t="s">
        <v>2667</v>
      </c>
    </row>
    <row r="152" spans="1:12" x14ac:dyDescent="0.25">
      <c r="A152" s="1" t="s">
        <v>2419</v>
      </c>
      <c r="B152" t="s">
        <v>174</v>
      </c>
      <c r="E152" t="s">
        <v>2428</v>
      </c>
      <c r="F152" t="s">
        <v>2470</v>
      </c>
      <c r="G152" t="s">
        <v>2428</v>
      </c>
      <c r="H152" t="s">
        <v>1681</v>
      </c>
      <c r="I152" t="s">
        <v>2428</v>
      </c>
      <c r="J152" t="s">
        <v>2597</v>
      </c>
      <c r="K152" t="s">
        <v>2428</v>
      </c>
      <c r="L152" t="s">
        <v>2668</v>
      </c>
    </row>
    <row r="153" spans="1:12" x14ac:dyDescent="0.25">
      <c r="A153" s="1" t="s">
        <v>2419</v>
      </c>
      <c r="B153" t="s">
        <v>176</v>
      </c>
      <c r="E153" t="s">
        <v>2428</v>
      </c>
      <c r="F153" t="s">
        <v>2471</v>
      </c>
      <c r="G153" t="s">
        <v>2428</v>
      </c>
      <c r="H153" t="s">
        <v>1710</v>
      </c>
      <c r="I153" t="s">
        <v>2428</v>
      </c>
      <c r="J153" t="s">
        <v>2600</v>
      </c>
      <c r="K153" t="s">
        <v>2428</v>
      </c>
      <c r="L153" t="s">
        <v>2451</v>
      </c>
    </row>
    <row r="154" spans="1:12" x14ac:dyDescent="0.25">
      <c r="A154" s="1" t="s">
        <v>2419</v>
      </c>
      <c r="B154" t="s">
        <v>177</v>
      </c>
      <c r="E154" t="s">
        <v>2428</v>
      </c>
      <c r="F154" t="s">
        <v>2472</v>
      </c>
      <c r="G154" t="s">
        <v>2428</v>
      </c>
      <c r="H154" t="s">
        <v>2573</v>
      </c>
      <c r="I154" t="s">
        <v>2428</v>
      </c>
      <c r="J154" t="s">
        <v>2602</v>
      </c>
      <c r="K154" t="s">
        <v>2428</v>
      </c>
      <c r="L154" t="s">
        <v>2452</v>
      </c>
    </row>
    <row r="155" spans="1:12" x14ac:dyDescent="0.25">
      <c r="A155" s="1" t="s">
        <v>2419</v>
      </c>
      <c r="B155" t="s">
        <v>178</v>
      </c>
      <c r="E155" t="s">
        <v>2428</v>
      </c>
      <c r="F155" t="s">
        <v>1949</v>
      </c>
      <c r="G155" t="s">
        <v>2428</v>
      </c>
      <c r="H155" t="s">
        <v>2574</v>
      </c>
      <c r="I155" t="s">
        <v>2428</v>
      </c>
      <c r="J155" t="s">
        <v>2644</v>
      </c>
      <c r="K155" t="s">
        <v>2428</v>
      </c>
      <c r="L155" t="s">
        <v>2669</v>
      </c>
    </row>
    <row r="156" spans="1:12" x14ac:dyDescent="0.25">
      <c r="A156" s="1" t="s">
        <v>2419</v>
      </c>
      <c r="B156" t="s">
        <v>179</v>
      </c>
      <c r="E156" t="s">
        <v>2428</v>
      </c>
      <c r="F156" t="s">
        <v>2473</v>
      </c>
      <c r="G156" t="s">
        <v>2428</v>
      </c>
      <c r="H156" t="s">
        <v>2575</v>
      </c>
      <c r="I156" t="s">
        <v>2428</v>
      </c>
      <c r="J156" t="s">
        <v>2079</v>
      </c>
      <c r="K156" t="s">
        <v>2428</v>
      </c>
      <c r="L156" t="s">
        <v>1639</v>
      </c>
    </row>
    <row r="157" spans="1:12" x14ac:dyDescent="0.25">
      <c r="A157" s="1" t="s">
        <v>2419</v>
      </c>
      <c r="B157" t="s">
        <v>181</v>
      </c>
      <c r="E157" t="s">
        <v>2428</v>
      </c>
      <c r="F157" t="s">
        <v>2474</v>
      </c>
      <c r="G157" t="s">
        <v>2428</v>
      </c>
      <c r="H157" t="s">
        <v>2576</v>
      </c>
      <c r="I157" t="s">
        <v>2428</v>
      </c>
      <c r="J157" t="s">
        <v>2645</v>
      </c>
      <c r="K157" t="s">
        <v>2428</v>
      </c>
      <c r="L157" t="s">
        <v>2670</v>
      </c>
    </row>
    <row r="158" spans="1:12" x14ac:dyDescent="0.25">
      <c r="A158" s="1" t="s">
        <v>2419</v>
      </c>
      <c r="B158" t="s">
        <v>182</v>
      </c>
      <c r="E158" t="s">
        <v>2428</v>
      </c>
      <c r="F158" t="s">
        <v>2475</v>
      </c>
      <c r="G158" t="s">
        <v>2428</v>
      </c>
      <c r="H158" t="s">
        <v>2577</v>
      </c>
      <c r="I158" t="s">
        <v>2428</v>
      </c>
      <c r="J158" t="s">
        <v>2604</v>
      </c>
      <c r="K158" t="s">
        <v>2428</v>
      </c>
      <c r="L158" t="s">
        <v>2671</v>
      </c>
    </row>
    <row r="159" spans="1:12" x14ac:dyDescent="0.25">
      <c r="A159" s="1" t="s">
        <v>2419</v>
      </c>
      <c r="B159" t="s">
        <v>183</v>
      </c>
      <c r="E159" t="s">
        <v>2428</v>
      </c>
      <c r="F159" t="s">
        <v>2476</v>
      </c>
      <c r="G159" t="s">
        <v>2428</v>
      </c>
      <c r="H159" t="s">
        <v>2578</v>
      </c>
      <c r="I159" t="s">
        <v>2428</v>
      </c>
      <c r="J159" t="s">
        <v>2607</v>
      </c>
      <c r="K159" t="s">
        <v>2428</v>
      </c>
      <c r="L159" t="s">
        <v>2456</v>
      </c>
    </row>
    <row r="160" spans="1:12" x14ac:dyDescent="0.25">
      <c r="A160" s="1" t="s">
        <v>2419</v>
      </c>
      <c r="B160" t="s">
        <v>185</v>
      </c>
      <c r="E160" t="s">
        <v>2428</v>
      </c>
      <c r="F160" t="s">
        <v>2477</v>
      </c>
      <c r="G160" t="s">
        <v>2428</v>
      </c>
      <c r="H160" t="s">
        <v>1827</v>
      </c>
      <c r="I160" t="s">
        <v>2428</v>
      </c>
      <c r="J160" t="s">
        <v>2611</v>
      </c>
      <c r="K160" t="s">
        <v>2428</v>
      </c>
      <c r="L160" t="s">
        <v>1652</v>
      </c>
    </row>
    <row r="161" spans="1:12" x14ac:dyDescent="0.25">
      <c r="A161" s="1" t="s">
        <v>2419</v>
      </c>
      <c r="B161" t="s">
        <v>187</v>
      </c>
      <c r="E161" t="s">
        <v>2428</v>
      </c>
      <c r="F161" t="s">
        <v>2478</v>
      </c>
      <c r="G161" t="s">
        <v>2428</v>
      </c>
      <c r="H161" t="s">
        <v>2579</v>
      </c>
      <c r="I161" t="s">
        <v>2428</v>
      </c>
      <c r="J161" t="s">
        <v>2612</v>
      </c>
      <c r="K161" t="s">
        <v>2428</v>
      </c>
      <c r="L161" t="s">
        <v>1653</v>
      </c>
    </row>
    <row r="162" spans="1:12" x14ac:dyDescent="0.25">
      <c r="A162" s="1" t="s">
        <v>2419</v>
      </c>
      <c r="B162" t="s">
        <v>189</v>
      </c>
      <c r="E162" t="s">
        <v>2428</v>
      </c>
      <c r="F162" t="s">
        <v>2016</v>
      </c>
      <c r="G162" t="s">
        <v>2428</v>
      </c>
      <c r="H162" t="s">
        <v>2580</v>
      </c>
      <c r="I162" t="s">
        <v>2428</v>
      </c>
      <c r="J162" t="s">
        <v>2613</v>
      </c>
      <c r="K162" t="s">
        <v>2428</v>
      </c>
      <c r="L162" t="s">
        <v>2458</v>
      </c>
    </row>
    <row r="163" spans="1:12" x14ac:dyDescent="0.25">
      <c r="A163" s="1" t="s">
        <v>2419</v>
      </c>
      <c r="B163" t="s">
        <v>190</v>
      </c>
      <c r="E163" t="s">
        <v>2428</v>
      </c>
      <c r="F163" t="s">
        <v>2023</v>
      </c>
      <c r="G163" t="s">
        <v>2428</v>
      </c>
      <c r="H163" t="s">
        <v>1865</v>
      </c>
      <c r="I163" t="s">
        <v>2428</v>
      </c>
      <c r="J163" t="s">
        <v>2646</v>
      </c>
      <c r="K163" t="s">
        <v>2428</v>
      </c>
      <c r="L163" t="s">
        <v>2672</v>
      </c>
    </row>
    <row r="164" spans="1:12" x14ac:dyDescent="0.25">
      <c r="A164" s="1" t="s">
        <v>2419</v>
      </c>
      <c r="B164" t="s">
        <v>191</v>
      </c>
      <c r="E164" t="s">
        <v>2428</v>
      </c>
      <c r="F164" t="s">
        <v>2034</v>
      </c>
      <c r="G164" t="s">
        <v>2428</v>
      </c>
      <c r="H164" t="s">
        <v>2581</v>
      </c>
      <c r="I164" t="s">
        <v>2428</v>
      </c>
      <c r="J164" t="s">
        <v>2647</v>
      </c>
      <c r="K164" t="s">
        <v>2428</v>
      </c>
      <c r="L164" t="s">
        <v>1671</v>
      </c>
    </row>
    <row r="165" spans="1:12" x14ac:dyDescent="0.25">
      <c r="A165" s="1" t="s">
        <v>2419</v>
      </c>
      <c r="B165" t="s">
        <v>192</v>
      </c>
      <c r="E165" t="s">
        <v>2428</v>
      </c>
      <c r="F165" t="s">
        <v>2035</v>
      </c>
      <c r="G165" t="s">
        <v>2428</v>
      </c>
      <c r="H165" t="s">
        <v>2582</v>
      </c>
      <c r="I165" t="s">
        <v>2428</v>
      </c>
      <c r="J165" t="s">
        <v>2233</v>
      </c>
      <c r="K165" t="s">
        <v>2428</v>
      </c>
      <c r="L165" t="s">
        <v>2673</v>
      </c>
    </row>
    <row r="166" spans="1:12" x14ac:dyDescent="0.25">
      <c r="A166" s="1" t="s">
        <v>2419</v>
      </c>
      <c r="B166" t="s">
        <v>194</v>
      </c>
      <c r="E166" t="s">
        <v>2428</v>
      </c>
      <c r="F166" t="s">
        <v>2479</v>
      </c>
      <c r="G166" t="s">
        <v>2428</v>
      </c>
      <c r="H166" t="s">
        <v>2583</v>
      </c>
      <c r="I166" t="s">
        <v>2428</v>
      </c>
      <c r="J166" t="s">
        <v>2618</v>
      </c>
      <c r="K166" t="s">
        <v>2428</v>
      </c>
      <c r="L166" t="s">
        <v>1691</v>
      </c>
    </row>
    <row r="167" spans="1:12" x14ac:dyDescent="0.25">
      <c r="A167" s="1" t="s">
        <v>2419</v>
      </c>
      <c r="B167" t="s">
        <v>195</v>
      </c>
      <c r="E167" t="s">
        <v>2428</v>
      </c>
      <c r="F167" t="s">
        <v>2060</v>
      </c>
      <c r="G167" t="s">
        <v>2428</v>
      </c>
      <c r="H167" t="s">
        <v>2584</v>
      </c>
      <c r="I167" t="s">
        <v>2428</v>
      </c>
      <c r="J167" t="s">
        <v>2619</v>
      </c>
      <c r="K167" t="s">
        <v>2428</v>
      </c>
      <c r="L167" t="s">
        <v>2459</v>
      </c>
    </row>
    <row r="168" spans="1:12" x14ac:dyDescent="0.25">
      <c r="A168" s="1" t="s">
        <v>2419</v>
      </c>
      <c r="B168" t="s">
        <v>196</v>
      </c>
      <c r="E168" t="s">
        <v>2428</v>
      </c>
      <c r="F168" t="s">
        <v>2480</v>
      </c>
      <c r="G168" t="s">
        <v>2428</v>
      </c>
      <c r="H168" t="s">
        <v>1925</v>
      </c>
      <c r="I168" t="s">
        <v>2428</v>
      </c>
      <c r="J168" t="s">
        <v>2620</v>
      </c>
      <c r="K168" t="s">
        <v>2428</v>
      </c>
      <c r="L168" t="s">
        <v>2674</v>
      </c>
    </row>
    <row r="169" spans="1:12" x14ac:dyDescent="0.25">
      <c r="A169" s="1" t="s">
        <v>2419</v>
      </c>
      <c r="B169" t="s">
        <v>197</v>
      </c>
      <c r="E169" t="s">
        <v>2428</v>
      </c>
      <c r="F169" t="s">
        <v>2481</v>
      </c>
      <c r="G169" t="s">
        <v>2428</v>
      </c>
      <c r="H169" t="s">
        <v>2585</v>
      </c>
      <c r="I169" t="s">
        <v>2428</v>
      </c>
      <c r="J169" t="s">
        <v>2290</v>
      </c>
      <c r="K169" t="s">
        <v>2428</v>
      </c>
      <c r="L169" t="s">
        <v>1703</v>
      </c>
    </row>
    <row r="170" spans="1:12" x14ac:dyDescent="0.25">
      <c r="A170" s="1" t="s">
        <v>2419</v>
      </c>
      <c r="B170" t="s">
        <v>198</v>
      </c>
      <c r="E170" t="s">
        <v>2428</v>
      </c>
      <c r="F170" t="s">
        <v>2482</v>
      </c>
      <c r="G170" t="s">
        <v>2428</v>
      </c>
      <c r="H170" t="s">
        <v>2586</v>
      </c>
      <c r="I170" t="s">
        <v>2428</v>
      </c>
      <c r="J170" t="s">
        <v>2295</v>
      </c>
      <c r="K170" t="s">
        <v>2428</v>
      </c>
      <c r="L170" t="s">
        <v>2675</v>
      </c>
    </row>
    <row r="171" spans="1:12" x14ac:dyDescent="0.25">
      <c r="A171" s="1" t="s">
        <v>2419</v>
      </c>
      <c r="B171" t="s">
        <v>199</v>
      </c>
      <c r="E171" t="s">
        <v>2428</v>
      </c>
      <c r="F171" t="s">
        <v>2483</v>
      </c>
      <c r="G171" t="s">
        <v>2428</v>
      </c>
      <c r="H171" t="s">
        <v>2587</v>
      </c>
      <c r="I171" t="s">
        <v>2428</v>
      </c>
      <c r="J171" t="s">
        <v>2303</v>
      </c>
      <c r="K171" t="s">
        <v>2428</v>
      </c>
      <c r="L171" t="s">
        <v>2460</v>
      </c>
    </row>
    <row r="172" spans="1:12" x14ac:dyDescent="0.25">
      <c r="A172" s="1" t="s">
        <v>2419</v>
      </c>
      <c r="B172" t="s">
        <v>200</v>
      </c>
      <c r="E172" t="s">
        <v>2428</v>
      </c>
      <c r="F172" t="s">
        <v>2115</v>
      </c>
      <c r="G172" t="s">
        <v>2428</v>
      </c>
      <c r="H172" t="s">
        <v>2588</v>
      </c>
      <c r="I172" t="s">
        <v>2428</v>
      </c>
      <c r="J172" t="s">
        <v>2648</v>
      </c>
      <c r="K172" t="s">
        <v>2428</v>
      </c>
      <c r="L172" t="s">
        <v>1704</v>
      </c>
    </row>
    <row r="173" spans="1:12" x14ac:dyDescent="0.25">
      <c r="A173" s="1" t="s">
        <v>2419</v>
      </c>
      <c r="B173" t="s">
        <v>201</v>
      </c>
      <c r="E173" t="s">
        <v>2428</v>
      </c>
      <c r="F173" t="s">
        <v>2484</v>
      </c>
      <c r="G173" t="s">
        <v>2428</v>
      </c>
      <c r="H173" t="s">
        <v>2589</v>
      </c>
      <c r="I173" t="s">
        <v>2428</v>
      </c>
      <c r="J173" t="s">
        <v>2621</v>
      </c>
      <c r="K173" t="s">
        <v>2428</v>
      </c>
      <c r="L173" t="s">
        <v>2676</v>
      </c>
    </row>
    <row r="174" spans="1:12" x14ac:dyDescent="0.25">
      <c r="A174" s="1" t="s">
        <v>2419</v>
      </c>
      <c r="B174" t="s">
        <v>202</v>
      </c>
      <c r="E174" t="s">
        <v>2428</v>
      </c>
      <c r="F174" t="s">
        <v>2485</v>
      </c>
      <c r="G174" t="s">
        <v>2428</v>
      </c>
      <c r="H174" t="s">
        <v>2590</v>
      </c>
      <c r="I174" t="s">
        <v>2428</v>
      </c>
      <c r="J174" t="s">
        <v>2649</v>
      </c>
      <c r="K174" t="s">
        <v>2428</v>
      </c>
      <c r="L174" t="s">
        <v>2462</v>
      </c>
    </row>
    <row r="175" spans="1:12" x14ac:dyDescent="0.25">
      <c r="A175" s="1" t="s">
        <v>2419</v>
      </c>
      <c r="B175" t="s">
        <v>203</v>
      </c>
      <c r="E175" t="s">
        <v>2428</v>
      </c>
      <c r="F175" t="s">
        <v>2486</v>
      </c>
      <c r="G175" t="s">
        <v>2428</v>
      </c>
      <c r="H175" t="s">
        <v>2591</v>
      </c>
      <c r="I175" t="s">
        <v>2428</v>
      </c>
      <c r="J175" t="s">
        <v>2650</v>
      </c>
      <c r="K175" t="s">
        <v>2428</v>
      </c>
      <c r="L175" t="s">
        <v>2464</v>
      </c>
    </row>
    <row r="176" spans="1:12" x14ac:dyDescent="0.25">
      <c r="A176" s="1" t="s">
        <v>2419</v>
      </c>
      <c r="B176" t="s">
        <v>204</v>
      </c>
      <c r="E176" t="s">
        <v>2428</v>
      </c>
      <c r="F176" t="s">
        <v>2487</v>
      </c>
      <c r="G176" t="s">
        <v>2428</v>
      </c>
      <c r="H176" t="s">
        <v>2592</v>
      </c>
      <c r="I176" t="s">
        <v>2428</v>
      </c>
      <c r="J176" t="s">
        <v>2623</v>
      </c>
      <c r="K176" t="s">
        <v>2428</v>
      </c>
      <c r="L176" t="s">
        <v>1796</v>
      </c>
    </row>
    <row r="177" spans="1:12" x14ac:dyDescent="0.25">
      <c r="A177" s="1" t="s">
        <v>2419</v>
      </c>
      <c r="B177" t="s">
        <v>205</v>
      </c>
      <c r="E177" t="s">
        <v>2428</v>
      </c>
      <c r="F177" t="s">
        <v>2488</v>
      </c>
      <c r="G177" t="s">
        <v>2428</v>
      </c>
      <c r="H177" t="s">
        <v>1966</v>
      </c>
      <c r="I177" t="s">
        <v>2428</v>
      </c>
      <c r="J177" t="s">
        <v>2651</v>
      </c>
      <c r="K177" t="s">
        <v>2428</v>
      </c>
      <c r="L177" t="s">
        <v>2466</v>
      </c>
    </row>
    <row r="178" spans="1:12" x14ac:dyDescent="0.25">
      <c r="A178" s="1" t="s">
        <v>2419</v>
      </c>
      <c r="B178" t="s">
        <v>206</v>
      </c>
      <c r="E178" t="s">
        <v>2428</v>
      </c>
      <c r="F178" t="s">
        <v>2489</v>
      </c>
      <c r="G178" t="s">
        <v>2428</v>
      </c>
      <c r="H178" t="s">
        <v>2593</v>
      </c>
      <c r="I178" t="s">
        <v>2428</v>
      </c>
      <c r="J178" t="s">
        <v>2652</v>
      </c>
      <c r="K178" t="s">
        <v>2428</v>
      </c>
      <c r="L178" t="s">
        <v>1812</v>
      </c>
    </row>
    <row r="179" spans="1:12" x14ac:dyDescent="0.25">
      <c r="A179" s="1" t="s">
        <v>2419</v>
      </c>
      <c r="B179" t="s">
        <v>207</v>
      </c>
      <c r="E179" t="s">
        <v>2428</v>
      </c>
      <c r="F179" t="s">
        <v>2490</v>
      </c>
      <c r="G179" t="s">
        <v>2428</v>
      </c>
      <c r="H179" t="s">
        <v>1980</v>
      </c>
      <c r="I179" t="s">
        <v>2428</v>
      </c>
      <c r="J179" t="s">
        <v>2653</v>
      </c>
      <c r="K179" t="s">
        <v>2428</v>
      </c>
      <c r="L179" t="s">
        <v>2468</v>
      </c>
    </row>
    <row r="180" spans="1:12" x14ac:dyDescent="0.25">
      <c r="A180" s="1" t="s">
        <v>2419</v>
      </c>
      <c r="B180" t="s">
        <v>208</v>
      </c>
      <c r="E180" t="s">
        <v>2428</v>
      </c>
      <c r="F180" t="s">
        <v>2491</v>
      </c>
      <c r="G180" t="s">
        <v>2428</v>
      </c>
      <c r="H180" t="s">
        <v>2594</v>
      </c>
      <c r="I180" t="s">
        <v>2428</v>
      </c>
      <c r="J180" t="s">
        <v>2372</v>
      </c>
      <c r="K180" t="s">
        <v>2428</v>
      </c>
      <c r="L180" t="s">
        <v>2677</v>
      </c>
    </row>
    <row r="181" spans="1:12" x14ac:dyDescent="0.25">
      <c r="A181" s="1" t="s">
        <v>2419</v>
      </c>
      <c r="B181" t="s">
        <v>209</v>
      </c>
      <c r="E181" t="s">
        <v>2428</v>
      </c>
      <c r="F181" t="s">
        <v>2492</v>
      </c>
      <c r="G181" t="s">
        <v>2428</v>
      </c>
      <c r="H181" t="s">
        <v>2595</v>
      </c>
      <c r="I181" t="s">
        <v>2428</v>
      </c>
      <c r="J181" t="s">
        <v>2389</v>
      </c>
      <c r="K181" t="s">
        <v>2428</v>
      </c>
      <c r="L181" t="s">
        <v>1837</v>
      </c>
    </row>
    <row r="182" spans="1:12" x14ac:dyDescent="0.25">
      <c r="A182" s="1" t="s">
        <v>2419</v>
      </c>
      <c r="B182" t="s">
        <v>210</v>
      </c>
      <c r="E182" t="s">
        <v>2428</v>
      </c>
      <c r="F182" t="s">
        <v>2493</v>
      </c>
      <c r="G182" t="s">
        <v>2428</v>
      </c>
      <c r="H182" t="s">
        <v>2596</v>
      </c>
      <c r="I182" t="s">
        <v>2428</v>
      </c>
      <c r="J182" t="s">
        <v>2402</v>
      </c>
      <c r="K182" t="s">
        <v>2428</v>
      </c>
      <c r="L182" t="s">
        <v>2469</v>
      </c>
    </row>
    <row r="183" spans="1:12" x14ac:dyDescent="0.25">
      <c r="A183" s="1" t="s">
        <v>2419</v>
      </c>
      <c r="B183" t="s">
        <v>211</v>
      </c>
      <c r="E183" t="s">
        <v>2428</v>
      </c>
      <c r="F183" t="s">
        <v>2494</v>
      </c>
      <c r="G183" t="s">
        <v>2428</v>
      </c>
      <c r="H183" t="s">
        <v>2597</v>
      </c>
      <c r="I183" t="s">
        <v>2428</v>
      </c>
      <c r="J183" t="s">
        <v>2654</v>
      </c>
      <c r="K183" t="s">
        <v>2428</v>
      </c>
      <c r="L183" t="s">
        <v>1848</v>
      </c>
    </row>
    <row r="184" spans="1:12" x14ac:dyDescent="0.25">
      <c r="A184" s="1" t="s">
        <v>2420</v>
      </c>
      <c r="B184" t="s">
        <v>212</v>
      </c>
      <c r="E184" t="s">
        <v>2428</v>
      </c>
      <c r="F184" t="s">
        <v>2495</v>
      </c>
      <c r="G184" t="s">
        <v>2428</v>
      </c>
      <c r="H184" t="s">
        <v>2598</v>
      </c>
      <c r="K184" t="s">
        <v>2428</v>
      </c>
      <c r="L184" t="s">
        <v>1852</v>
      </c>
    </row>
    <row r="185" spans="1:12" x14ac:dyDescent="0.25">
      <c r="A185" s="1" t="s">
        <v>2420</v>
      </c>
      <c r="B185" t="s">
        <v>213</v>
      </c>
      <c r="E185" t="s">
        <v>2428</v>
      </c>
      <c r="F185" t="s">
        <v>2496</v>
      </c>
      <c r="G185" t="s">
        <v>2428</v>
      </c>
      <c r="H185" t="s">
        <v>2599</v>
      </c>
      <c r="K185" t="s">
        <v>2428</v>
      </c>
      <c r="L185" t="s">
        <v>2678</v>
      </c>
    </row>
    <row r="186" spans="1:12" x14ac:dyDescent="0.25">
      <c r="A186" s="1" t="s">
        <v>2420</v>
      </c>
      <c r="B186" t="s">
        <v>214</v>
      </c>
      <c r="E186" t="s">
        <v>2428</v>
      </c>
      <c r="F186" t="s">
        <v>2497</v>
      </c>
      <c r="G186" t="s">
        <v>2428</v>
      </c>
      <c r="H186" t="s">
        <v>2600</v>
      </c>
      <c r="K186" t="s">
        <v>2428</v>
      </c>
      <c r="L186" t="s">
        <v>2470</v>
      </c>
    </row>
    <row r="187" spans="1:12" x14ac:dyDescent="0.25">
      <c r="A187" s="1" t="s">
        <v>2420</v>
      </c>
      <c r="B187" t="s">
        <v>215</v>
      </c>
      <c r="E187" t="s">
        <v>2428</v>
      </c>
      <c r="F187" t="s">
        <v>2498</v>
      </c>
      <c r="G187" t="s">
        <v>2428</v>
      </c>
      <c r="H187" t="s">
        <v>2601</v>
      </c>
      <c r="K187" t="s">
        <v>2428</v>
      </c>
      <c r="L187" t="s">
        <v>2679</v>
      </c>
    </row>
    <row r="188" spans="1:12" x14ac:dyDescent="0.25">
      <c r="A188" s="1" t="s">
        <v>2420</v>
      </c>
      <c r="B188" t="s">
        <v>216</v>
      </c>
      <c r="E188" t="s">
        <v>2428</v>
      </c>
      <c r="F188" t="s">
        <v>2499</v>
      </c>
      <c r="G188" t="s">
        <v>2428</v>
      </c>
      <c r="H188" t="s">
        <v>2602</v>
      </c>
      <c r="K188" t="s">
        <v>2428</v>
      </c>
      <c r="L188" t="s">
        <v>2680</v>
      </c>
    </row>
    <row r="189" spans="1:12" x14ac:dyDescent="0.25">
      <c r="A189" s="1" t="s">
        <v>2420</v>
      </c>
      <c r="B189" t="s">
        <v>217</v>
      </c>
      <c r="E189" t="s">
        <v>2428</v>
      </c>
      <c r="F189" t="s">
        <v>2500</v>
      </c>
      <c r="G189" t="s">
        <v>2428</v>
      </c>
      <c r="H189" t="s">
        <v>2603</v>
      </c>
      <c r="K189" t="s">
        <v>2428</v>
      </c>
      <c r="L189" t="s">
        <v>2681</v>
      </c>
    </row>
    <row r="190" spans="1:12" x14ac:dyDescent="0.25">
      <c r="A190" s="1" t="s">
        <v>2420</v>
      </c>
      <c r="B190" t="s">
        <v>219</v>
      </c>
      <c r="E190" t="s">
        <v>2428</v>
      </c>
      <c r="F190" t="s">
        <v>2501</v>
      </c>
      <c r="G190" t="s">
        <v>2428</v>
      </c>
      <c r="H190" t="s">
        <v>2604</v>
      </c>
      <c r="K190" t="s">
        <v>2428</v>
      </c>
      <c r="L190" t="s">
        <v>2682</v>
      </c>
    </row>
    <row r="191" spans="1:12" x14ac:dyDescent="0.25">
      <c r="A191" s="1" t="s">
        <v>2420</v>
      </c>
      <c r="B191" t="s">
        <v>221</v>
      </c>
      <c r="E191" t="s">
        <v>2428</v>
      </c>
      <c r="F191" t="s">
        <v>2502</v>
      </c>
      <c r="G191" t="s">
        <v>2428</v>
      </c>
      <c r="H191" t="s">
        <v>2605</v>
      </c>
      <c r="K191" t="s">
        <v>2428</v>
      </c>
      <c r="L191" t="s">
        <v>1949</v>
      </c>
    </row>
    <row r="192" spans="1:12" x14ac:dyDescent="0.25">
      <c r="A192" s="1" t="s">
        <v>2420</v>
      </c>
      <c r="B192" t="s">
        <v>223</v>
      </c>
      <c r="E192" t="s">
        <v>2428</v>
      </c>
      <c r="F192" t="s">
        <v>2503</v>
      </c>
      <c r="G192" t="s">
        <v>2428</v>
      </c>
      <c r="H192" t="s">
        <v>2111</v>
      </c>
      <c r="K192" t="s">
        <v>2428</v>
      </c>
      <c r="L192" t="s">
        <v>2473</v>
      </c>
    </row>
    <row r="193" spans="1:12" x14ac:dyDescent="0.25">
      <c r="A193" s="1" t="s">
        <v>2420</v>
      </c>
      <c r="B193" t="s">
        <v>224</v>
      </c>
      <c r="E193" t="s">
        <v>2428</v>
      </c>
      <c r="F193" t="s">
        <v>2504</v>
      </c>
      <c r="G193" t="s">
        <v>2428</v>
      </c>
      <c r="H193" t="s">
        <v>2606</v>
      </c>
      <c r="K193" t="s">
        <v>2428</v>
      </c>
      <c r="L193" t="s">
        <v>2683</v>
      </c>
    </row>
    <row r="194" spans="1:12" x14ac:dyDescent="0.25">
      <c r="A194" s="1" t="s">
        <v>2420</v>
      </c>
      <c r="B194" t="s">
        <v>225</v>
      </c>
      <c r="E194" t="s">
        <v>2428</v>
      </c>
      <c r="F194" t="s">
        <v>2505</v>
      </c>
      <c r="G194" t="s">
        <v>2428</v>
      </c>
      <c r="H194" t="s">
        <v>2607</v>
      </c>
      <c r="K194" t="s">
        <v>2428</v>
      </c>
      <c r="L194" t="s">
        <v>2474</v>
      </c>
    </row>
    <row r="195" spans="1:12" x14ac:dyDescent="0.25">
      <c r="A195" s="1" t="s">
        <v>2420</v>
      </c>
      <c r="B195" t="s">
        <v>226</v>
      </c>
      <c r="E195" t="s">
        <v>2428</v>
      </c>
      <c r="F195" t="s">
        <v>2506</v>
      </c>
      <c r="G195" t="s">
        <v>2428</v>
      </c>
      <c r="H195" t="s">
        <v>2608</v>
      </c>
      <c r="K195" t="s">
        <v>2428</v>
      </c>
      <c r="L195" t="s">
        <v>2684</v>
      </c>
    </row>
    <row r="196" spans="1:12" x14ac:dyDescent="0.25">
      <c r="A196" s="1" t="s">
        <v>2420</v>
      </c>
      <c r="B196" t="s">
        <v>227</v>
      </c>
      <c r="E196" t="s">
        <v>2428</v>
      </c>
      <c r="F196" t="s">
        <v>2507</v>
      </c>
      <c r="G196" t="s">
        <v>2428</v>
      </c>
      <c r="H196" t="s">
        <v>2609</v>
      </c>
      <c r="K196" t="s">
        <v>2428</v>
      </c>
      <c r="L196" t="s">
        <v>2476</v>
      </c>
    </row>
    <row r="197" spans="1:12" x14ac:dyDescent="0.25">
      <c r="A197" s="1" t="s">
        <v>2420</v>
      </c>
      <c r="B197" t="s">
        <v>228</v>
      </c>
      <c r="E197" t="s">
        <v>2428</v>
      </c>
      <c r="F197" t="s">
        <v>2271</v>
      </c>
      <c r="G197" t="s">
        <v>2428</v>
      </c>
      <c r="H197" t="s">
        <v>2610</v>
      </c>
      <c r="K197" t="s">
        <v>2428</v>
      </c>
      <c r="L197" t="s">
        <v>2007</v>
      </c>
    </row>
    <row r="198" spans="1:12" x14ac:dyDescent="0.25">
      <c r="A198" s="1" t="s">
        <v>2420</v>
      </c>
      <c r="B198" t="s">
        <v>229</v>
      </c>
      <c r="E198" t="s">
        <v>2428</v>
      </c>
      <c r="F198" t="s">
        <v>2508</v>
      </c>
      <c r="G198" t="s">
        <v>2428</v>
      </c>
      <c r="H198" t="s">
        <v>2611</v>
      </c>
      <c r="K198" t="s">
        <v>2428</v>
      </c>
      <c r="L198" t="s">
        <v>2685</v>
      </c>
    </row>
    <row r="199" spans="1:12" x14ac:dyDescent="0.25">
      <c r="A199" s="1" t="s">
        <v>2420</v>
      </c>
      <c r="B199" t="s">
        <v>230</v>
      </c>
      <c r="E199" t="s">
        <v>2428</v>
      </c>
      <c r="F199" t="s">
        <v>2509</v>
      </c>
      <c r="G199" t="s">
        <v>2428</v>
      </c>
      <c r="H199" t="s">
        <v>2612</v>
      </c>
      <c r="K199" t="s">
        <v>2428</v>
      </c>
      <c r="L199" t="s">
        <v>2012</v>
      </c>
    </row>
    <row r="200" spans="1:12" x14ac:dyDescent="0.25">
      <c r="A200" s="1" t="s">
        <v>2420</v>
      </c>
      <c r="B200" t="s">
        <v>231</v>
      </c>
      <c r="E200" t="s">
        <v>2428</v>
      </c>
      <c r="F200" t="s">
        <v>2274</v>
      </c>
      <c r="G200" t="s">
        <v>2428</v>
      </c>
      <c r="H200" t="s">
        <v>2613</v>
      </c>
      <c r="K200" t="s">
        <v>2428</v>
      </c>
      <c r="L200" t="s">
        <v>2478</v>
      </c>
    </row>
    <row r="201" spans="1:12" x14ac:dyDescent="0.25">
      <c r="A201" s="1" t="s">
        <v>2420</v>
      </c>
      <c r="B201" t="s">
        <v>232</v>
      </c>
      <c r="E201" t="s">
        <v>2428</v>
      </c>
      <c r="F201" t="s">
        <v>2280</v>
      </c>
      <c r="G201" t="s">
        <v>2428</v>
      </c>
      <c r="H201" t="s">
        <v>2614</v>
      </c>
      <c r="K201" t="s">
        <v>2428</v>
      </c>
      <c r="L201" t="s">
        <v>2016</v>
      </c>
    </row>
    <row r="202" spans="1:12" x14ac:dyDescent="0.25">
      <c r="A202" s="1" t="s">
        <v>2420</v>
      </c>
      <c r="B202" t="s">
        <v>233</v>
      </c>
      <c r="E202" t="s">
        <v>2428</v>
      </c>
      <c r="F202" t="s">
        <v>2510</v>
      </c>
      <c r="G202" t="s">
        <v>2428</v>
      </c>
      <c r="H202" t="s">
        <v>2615</v>
      </c>
      <c r="K202" t="s">
        <v>2428</v>
      </c>
      <c r="L202" t="s">
        <v>2034</v>
      </c>
    </row>
    <row r="203" spans="1:12" x14ac:dyDescent="0.25">
      <c r="A203" s="1" t="s">
        <v>2420</v>
      </c>
      <c r="B203" t="s">
        <v>235</v>
      </c>
      <c r="E203" t="s">
        <v>2428</v>
      </c>
      <c r="F203" t="s">
        <v>2511</v>
      </c>
      <c r="G203" t="s">
        <v>2428</v>
      </c>
      <c r="H203" t="s">
        <v>2616</v>
      </c>
      <c r="K203" t="s">
        <v>2428</v>
      </c>
      <c r="L203" t="s">
        <v>2686</v>
      </c>
    </row>
    <row r="204" spans="1:12" x14ac:dyDescent="0.25">
      <c r="A204" s="1" t="s">
        <v>2420</v>
      </c>
      <c r="B204" t="s">
        <v>236</v>
      </c>
      <c r="E204" t="s">
        <v>2428</v>
      </c>
      <c r="F204" t="s">
        <v>2512</v>
      </c>
      <c r="G204" t="s">
        <v>2428</v>
      </c>
      <c r="H204" t="s">
        <v>2617</v>
      </c>
      <c r="K204" t="s">
        <v>2428</v>
      </c>
      <c r="L204" t="s">
        <v>2055</v>
      </c>
    </row>
    <row r="205" spans="1:12" x14ac:dyDescent="0.25">
      <c r="A205" s="1" t="s">
        <v>2420</v>
      </c>
      <c r="B205" t="s">
        <v>237</v>
      </c>
      <c r="E205" t="s">
        <v>2428</v>
      </c>
      <c r="F205" t="s">
        <v>2513</v>
      </c>
      <c r="G205" t="s">
        <v>2428</v>
      </c>
      <c r="H205" t="s">
        <v>2618</v>
      </c>
      <c r="K205" t="s">
        <v>2428</v>
      </c>
      <c r="L205" t="s">
        <v>2480</v>
      </c>
    </row>
    <row r="206" spans="1:12" x14ac:dyDescent="0.25">
      <c r="A206" s="1" t="s">
        <v>2420</v>
      </c>
      <c r="B206" t="s">
        <v>238</v>
      </c>
      <c r="E206" t="s">
        <v>2428</v>
      </c>
      <c r="F206" t="s">
        <v>2514</v>
      </c>
      <c r="G206" t="s">
        <v>2428</v>
      </c>
      <c r="H206" t="s">
        <v>2619</v>
      </c>
      <c r="K206" t="s">
        <v>2428</v>
      </c>
      <c r="L206" t="s">
        <v>2687</v>
      </c>
    </row>
    <row r="207" spans="1:12" x14ac:dyDescent="0.25">
      <c r="A207" s="1" t="s">
        <v>2420</v>
      </c>
      <c r="B207" t="s">
        <v>240</v>
      </c>
      <c r="E207" t="s">
        <v>2428</v>
      </c>
      <c r="F207" t="s">
        <v>2515</v>
      </c>
      <c r="G207" t="s">
        <v>2428</v>
      </c>
      <c r="H207" t="s">
        <v>2620</v>
      </c>
      <c r="K207" t="s">
        <v>2428</v>
      </c>
      <c r="L207" t="s">
        <v>2115</v>
      </c>
    </row>
    <row r="208" spans="1:12" x14ac:dyDescent="0.25">
      <c r="A208" s="1" t="s">
        <v>2420</v>
      </c>
      <c r="B208" t="s">
        <v>241</v>
      </c>
      <c r="E208" t="s">
        <v>2428</v>
      </c>
      <c r="F208" t="s">
        <v>2516</v>
      </c>
      <c r="G208" t="s">
        <v>2428</v>
      </c>
      <c r="H208" t="s">
        <v>2290</v>
      </c>
      <c r="K208" t="s">
        <v>2428</v>
      </c>
      <c r="L208" t="s">
        <v>2487</v>
      </c>
    </row>
    <row r="209" spans="1:12" x14ac:dyDescent="0.25">
      <c r="A209" s="1" t="s">
        <v>2420</v>
      </c>
      <c r="B209" t="s">
        <v>242</v>
      </c>
      <c r="E209" t="s">
        <v>2428</v>
      </c>
      <c r="F209" t="s">
        <v>2517</v>
      </c>
      <c r="G209" t="s">
        <v>2428</v>
      </c>
      <c r="H209" t="s">
        <v>2303</v>
      </c>
      <c r="K209" t="s">
        <v>2428</v>
      </c>
      <c r="L209" t="s">
        <v>2133</v>
      </c>
    </row>
    <row r="210" spans="1:12" x14ac:dyDescent="0.25">
      <c r="A210" s="1" t="s">
        <v>2420</v>
      </c>
      <c r="B210" t="s">
        <v>243</v>
      </c>
      <c r="E210" t="s">
        <v>2428</v>
      </c>
      <c r="F210" t="s">
        <v>2518</v>
      </c>
      <c r="G210" t="s">
        <v>2428</v>
      </c>
      <c r="H210" t="s">
        <v>2621</v>
      </c>
      <c r="K210" t="s">
        <v>2428</v>
      </c>
      <c r="L210" t="s">
        <v>2688</v>
      </c>
    </row>
    <row r="211" spans="1:12" x14ac:dyDescent="0.25">
      <c r="A211" s="1" t="s">
        <v>2420</v>
      </c>
      <c r="B211" t="s">
        <v>244</v>
      </c>
      <c r="E211" t="s">
        <v>2428</v>
      </c>
      <c r="F211" t="s">
        <v>2519</v>
      </c>
      <c r="G211" t="s">
        <v>2428</v>
      </c>
      <c r="H211" t="s">
        <v>2622</v>
      </c>
      <c r="K211" t="s">
        <v>2428</v>
      </c>
      <c r="L211" t="s">
        <v>2689</v>
      </c>
    </row>
    <row r="212" spans="1:12" x14ac:dyDescent="0.25">
      <c r="A212" s="1" t="s">
        <v>2420</v>
      </c>
      <c r="B212" t="s">
        <v>245</v>
      </c>
      <c r="E212" t="s">
        <v>2428</v>
      </c>
      <c r="F212" t="s">
        <v>2520</v>
      </c>
      <c r="G212" t="s">
        <v>2428</v>
      </c>
      <c r="H212" t="s">
        <v>2623</v>
      </c>
      <c r="K212" t="s">
        <v>2428</v>
      </c>
      <c r="L212" t="s">
        <v>2492</v>
      </c>
    </row>
    <row r="213" spans="1:12" x14ac:dyDescent="0.25">
      <c r="A213" s="1" t="s">
        <v>2420</v>
      </c>
      <c r="B213" t="s">
        <v>246</v>
      </c>
      <c r="E213" t="s">
        <v>2428</v>
      </c>
      <c r="F213" t="s">
        <v>2521</v>
      </c>
      <c r="G213" t="s">
        <v>2428</v>
      </c>
      <c r="H213" t="s">
        <v>2624</v>
      </c>
      <c r="K213" t="s">
        <v>2428</v>
      </c>
      <c r="L213" t="s">
        <v>2181</v>
      </c>
    </row>
    <row r="214" spans="1:12" x14ac:dyDescent="0.25">
      <c r="A214" s="1" t="s">
        <v>2420</v>
      </c>
      <c r="B214" t="s">
        <v>247</v>
      </c>
      <c r="E214" t="s">
        <v>2428</v>
      </c>
      <c r="F214" t="s">
        <v>2394</v>
      </c>
      <c r="G214" t="s">
        <v>2428</v>
      </c>
      <c r="H214" t="s">
        <v>2625</v>
      </c>
      <c r="K214" t="s">
        <v>2428</v>
      </c>
      <c r="L214" t="s">
        <v>2690</v>
      </c>
    </row>
    <row r="215" spans="1:12" x14ac:dyDescent="0.25">
      <c r="A215" s="1" t="s">
        <v>2420</v>
      </c>
      <c r="B215" t="s">
        <v>248</v>
      </c>
      <c r="E215" t="s">
        <v>2428</v>
      </c>
      <c r="F215" t="s">
        <v>2522</v>
      </c>
      <c r="G215" t="s">
        <v>2428</v>
      </c>
      <c r="H215" t="s">
        <v>2347</v>
      </c>
      <c r="K215" t="s">
        <v>2428</v>
      </c>
      <c r="L215" t="s">
        <v>2186</v>
      </c>
    </row>
    <row r="216" spans="1:12" x14ac:dyDescent="0.25">
      <c r="A216" s="1" t="s">
        <v>2420</v>
      </c>
      <c r="B216" t="s">
        <v>249</v>
      </c>
      <c r="E216" t="s">
        <v>2428</v>
      </c>
      <c r="F216" t="s">
        <v>2523</v>
      </c>
      <c r="K216" t="s">
        <v>2428</v>
      </c>
      <c r="L216" t="s">
        <v>2691</v>
      </c>
    </row>
    <row r="217" spans="1:12" x14ac:dyDescent="0.25">
      <c r="A217" s="1" t="s">
        <v>2420</v>
      </c>
      <c r="B217" t="s">
        <v>250</v>
      </c>
      <c r="E217" t="s">
        <v>2428</v>
      </c>
      <c r="F217" t="s">
        <v>2417</v>
      </c>
      <c r="K217" t="s">
        <v>2428</v>
      </c>
      <c r="L217" t="s">
        <v>2692</v>
      </c>
    </row>
    <row r="218" spans="1:12" x14ac:dyDescent="0.25">
      <c r="A218" s="1" t="s">
        <v>2420</v>
      </c>
      <c r="B218" t="s">
        <v>251</v>
      </c>
      <c r="K218" t="s">
        <v>2428</v>
      </c>
      <c r="L218" t="s">
        <v>2199</v>
      </c>
    </row>
    <row r="219" spans="1:12" x14ac:dyDescent="0.25">
      <c r="A219" s="1" t="s">
        <v>2420</v>
      </c>
      <c r="B219" t="s">
        <v>252</v>
      </c>
      <c r="K219" t="s">
        <v>2428</v>
      </c>
      <c r="L219" t="s">
        <v>2693</v>
      </c>
    </row>
    <row r="220" spans="1:12" x14ac:dyDescent="0.25">
      <c r="A220" s="1" t="s">
        <v>2420</v>
      </c>
      <c r="B220" t="s">
        <v>255</v>
      </c>
      <c r="K220" t="s">
        <v>2428</v>
      </c>
      <c r="L220" t="s">
        <v>2202</v>
      </c>
    </row>
    <row r="221" spans="1:12" x14ac:dyDescent="0.25">
      <c r="A221" s="1" t="s">
        <v>2420</v>
      </c>
      <c r="B221" t="s">
        <v>256</v>
      </c>
      <c r="K221" t="s">
        <v>2428</v>
      </c>
      <c r="L221" t="s">
        <v>2498</v>
      </c>
    </row>
    <row r="222" spans="1:12" x14ac:dyDescent="0.25">
      <c r="A222" s="1" t="s">
        <v>2420</v>
      </c>
      <c r="B222" t="s">
        <v>260</v>
      </c>
      <c r="K222" t="s">
        <v>2428</v>
      </c>
      <c r="L222" t="s">
        <v>2499</v>
      </c>
    </row>
    <row r="223" spans="1:12" x14ac:dyDescent="0.25">
      <c r="A223" s="1" t="s">
        <v>2420</v>
      </c>
      <c r="B223" t="s">
        <v>262</v>
      </c>
      <c r="K223" t="s">
        <v>2428</v>
      </c>
      <c r="L223" t="s">
        <v>2694</v>
      </c>
    </row>
    <row r="224" spans="1:12" x14ac:dyDescent="0.25">
      <c r="A224" s="1" t="s">
        <v>2420</v>
      </c>
      <c r="B224" t="s">
        <v>263</v>
      </c>
      <c r="K224" t="s">
        <v>2428</v>
      </c>
      <c r="L224" t="s">
        <v>2502</v>
      </c>
    </row>
    <row r="225" spans="1:12" x14ac:dyDescent="0.25">
      <c r="A225" s="1" t="s">
        <v>2420</v>
      </c>
      <c r="B225" t="s">
        <v>265</v>
      </c>
      <c r="K225" t="s">
        <v>2428</v>
      </c>
      <c r="L225" t="s">
        <v>2234</v>
      </c>
    </row>
    <row r="226" spans="1:12" x14ac:dyDescent="0.25">
      <c r="A226" s="1" t="s">
        <v>2420</v>
      </c>
      <c r="B226" t="s">
        <v>266</v>
      </c>
      <c r="K226" t="s">
        <v>2428</v>
      </c>
      <c r="L226" t="s">
        <v>2503</v>
      </c>
    </row>
    <row r="227" spans="1:12" x14ac:dyDescent="0.25">
      <c r="A227" s="1" t="s">
        <v>2420</v>
      </c>
      <c r="B227" t="s">
        <v>267</v>
      </c>
      <c r="K227" t="s">
        <v>2428</v>
      </c>
      <c r="L227" t="s">
        <v>2695</v>
      </c>
    </row>
    <row r="228" spans="1:12" x14ac:dyDescent="0.25">
      <c r="A228" s="1" t="s">
        <v>2420</v>
      </c>
      <c r="B228" t="s">
        <v>269</v>
      </c>
      <c r="K228" t="s">
        <v>2428</v>
      </c>
      <c r="L228" t="s">
        <v>2505</v>
      </c>
    </row>
    <row r="229" spans="1:12" x14ac:dyDescent="0.25">
      <c r="A229" s="1" t="s">
        <v>2420</v>
      </c>
      <c r="B229" t="s">
        <v>270</v>
      </c>
      <c r="K229" t="s">
        <v>2428</v>
      </c>
      <c r="L229" t="s">
        <v>2506</v>
      </c>
    </row>
    <row r="230" spans="1:12" x14ac:dyDescent="0.25">
      <c r="A230" s="1" t="s">
        <v>2420</v>
      </c>
      <c r="B230" t="s">
        <v>271</v>
      </c>
      <c r="K230" t="s">
        <v>2428</v>
      </c>
      <c r="L230" t="s">
        <v>2507</v>
      </c>
    </row>
    <row r="231" spans="1:12" x14ac:dyDescent="0.25">
      <c r="A231" s="1" t="s">
        <v>2420</v>
      </c>
      <c r="B231" t="s">
        <v>272</v>
      </c>
      <c r="K231" t="s">
        <v>2428</v>
      </c>
      <c r="L231" t="s">
        <v>2508</v>
      </c>
    </row>
    <row r="232" spans="1:12" x14ac:dyDescent="0.25">
      <c r="A232" s="1" t="s">
        <v>2420</v>
      </c>
      <c r="B232" t="s">
        <v>273</v>
      </c>
      <c r="K232" t="s">
        <v>2428</v>
      </c>
      <c r="L232" t="s">
        <v>2509</v>
      </c>
    </row>
    <row r="233" spans="1:12" x14ac:dyDescent="0.25">
      <c r="A233" s="1" t="s">
        <v>2420</v>
      </c>
      <c r="B233" t="s">
        <v>274</v>
      </c>
      <c r="K233" t="s">
        <v>2428</v>
      </c>
      <c r="L233" t="s">
        <v>2274</v>
      </c>
    </row>
    <row r="234" spans="1:12" x14ac:dyDescent="0.25">
      <c r="A234" s="1" t="s">
        <v>2420</v>
      </c>
      <c r="B234" t="s">
        <v>275</v>
      </c>
      <c r="K234" t="s">
        <v>2428</v>
      </c>
      <c r="L234" t="s">
        <v>2696</v>
      </c>
    </row>
    <row r="235" spans="1:12" x14ac:dyDescent="0.25">
      <c r="A235" s="1" t="s">
        <v>2420</v>
      </c>
      <c r="B235" t="s">
        <v>276</v>
      </c>
      <c r="K235" t="s">
        <v>2428</v>
      </c>
      <c r="L235" t="s">
        <v>2280</v>
      </c>
    </row>
    <row r="236" spans="1:12" x14ac:dyDescent="0.25">
      <c r="A236" s="1" t="s">
        <v>2420</v>
      </c>
      <c r="B236" t="s">
        <v>277</v>
      </c>
      <c r="K236" t="s">
        <v>2428</v>
      </c>
      <c r="L236" t="s">
        <v>2511</v>
      </c>
    </row>
    <row r="237" spans="1:12" x14ac:dyDescent="0.25">
      <c r="A237" s="1" t="s">
        <v>2420</v>
      </c>
      <c r="B237" t="s">
        <v>279</v>
      </c>
      <c r="K237" t="s">
        <v>2428</v>
      </c>
      <c r="L237" t="s">
        <v>2514</v>
      </c>
    </row>
    <row r="238" spans="1:12" x14ac:dyDescent="0.25">
      <c r="A238" s="1" t="s">
        <v>2420</v>
      </c>
      <c r="B238" t="s">
        <v>280</v>
      </c>
      <c r="K238" t="s">
        <v>2428</v>
      </c>
      <c r="L238" t="s">
        <v>2697</v>
      </c>
    </row>
    <row r="239" spans="1:12" x14ac:dyDescent="0.25">
      <c r="A239" s="1" t="s">
        <v>2420</v>
      </c>
      <c r="B239" t="s">
        <v>281</v>
      </c>
      <c r="K239" t="s">
        <v>2428</v>
      </c>
      <c r="L239" t="s">
        <v>2342</v>
      </c>
    </row>
    <row r="240" spans="1:12" x14ac:dyDescent="0.25">
      <c r="A240" s="1" t="s">
        <v>2420</v>
      </c>
      <c r="B240" t="s">
        <v>282</v>
      </c>
      <c r="K240" t="s">
        <v>2428</v>
      </c>
      <c r="L240" t="s">
        <v>2355</v>
      </c>
    </row>
    <row r="241" spans="1:12" x14ac:dyDescent="0.25">
      <c r="A241" s="1" t="s">
        <v>2420</v>
      </c>
      <c r="B241" t="s">
        <v>283</v>
      </c>
      <c r="K241" t="s">
        <v>2428</v>
      </c>
      <c r="L241" t="s">
        <v>2517</v>
      </c>
    </row>
    <row r="242" spans="1:12" x14ac:dyDescent="0.25">
      <c r="A242" s="1" t="s">
        <v>2420</v>
      </c>
      <c r="B242" t="s">
        <v>284</v>
      </c>
      <c r="K242" t="s">
        <v>2428</v>
      </c>
      <c r="L242" t="s">
        <v>2520</v>
      </c>
    </row>
    <row r="243" spans="1:12" x14ac:dyDescent="0.25">
      <c r="A243" s="1" t="s">
        <v>2420</v>
      </c>
      <c r="B243" t="s">
        <v>285</v>
      </c>
      <c r="K243" t="s">
        <v>2428</v>
      </c>
      <c r="L243" t="s">
        <v>2698</v>
      </c>
    </row>
    <row r="244" spans="1:12" x14ac:dyDescent="0.25">
      <c r="A244" s="1" t="s">
        <v>2420</v>
      </c>
      <c r="B244" t="s">
        <v>287</v>
      </c>
      <c r="K244" t="s">
        <v>2428</v>
      </c>
      <c r="L244" t="s">
        <v>2394</v>
      </c>
    </row>
    <row r="245" spans="1:12" x14ac:dyDescent="0.25">
      <c r="A245" s="1" t="s">
        <v>2420</v>
      </c>
      <c r="B245" t="s">
        <v>288</v>
      </c>
      <c r="K245" t="s">
        <v>2428</v>
      </c>
      <c r="L245" t="s">
        <v>2699</v>
      </c>
    </row>
    <row r="246" spans="1:12" x14ac:dyDescent="0.25">
      <c r="A246" s="1" t="s">
        <v>2420</v>
      </c>
      <c r="B246" t="s">
        <v>289</v>
      </c>
      <c r="K246" t="s">
        <v>2428</v>
      </c>
      <c r="L246" t="s">
        <v>2522</v>
      </c>
    </row>
    <row r="247" spans="1:12" x14ac:dyDescent="0.25">
      <c r="A247" s="1" t="s">
        <v>2420</v>
      </c>
      <c r="B247" t="s">
        <v>290</v>
      </c>
      <c r="K247" t="s">
        <v>2428</v>
      </c>
      <c r="L247" t="s">
        <v>2700</v>
      </c>
    </row>
    <row r="248" spans="1:12" x14ac:dyDescent="0.25">
      <c r="A248" s="1" t="s">
        <v>2420</v>
      </c>
      <c r="B248" t="s">
        <v>291</v>
      </c>
      <c r="K248" t="s">
        <v>2428</v>
      </c>
      <c r="L248" t="s">
        <v>2701</v>
      </c>
    </row>
    <row r="249" spans="1:12" x14ac:dyDescent="0.25">
      <c r="A249" s="1" t="s">
        <v>2420</v>
      </c>
      <c r="B249" t="s">
        <v>292</v>
      </c>
      <c r="K249" t="s">
        <v>2428</v>
      </c>
      <c r="L249" t="s">
        <v>2523</v>
      </c>
    </row>
    <row r="250" spans="1:12" x14ac:dyDescent="0.25">
      <c r="A250" s="1" t="s">
        <v>2420</v>
      </c>
      <c r="B250" t="s">
        <v>293</v>
      </c>
    </row>
    <row r="251" spans="1:12" x14ac:dyDescent="0.25">
      <c r="A251" s="1" t="s">
        <v>2420</v>
      </c>
      <c r="B251" t="s">
        <v>295</v>
      </c>
    </row>
    <row r="252" spans="1:12" x14ac:dyDescent="0.25">
      <c r="A252" s="1" t="s">
        <v>2420</v>
      </c>
      <c r="B252" t="s">
        <v>296</v>
      </c>
    </row>
    <row r="253" spans="1:12" x14ac:dyDescent="0.25">
      <c r="A253" s="1" t="s">
        <v>2420</v>
      </c>
      <c r="B253" t="s">
        <v>297</v>
      </c>
    </row>
    <row r="254" spans="1:12" x14ac:dyDescent="0.25">
      <c r="A254" s="1" t="s">
        <v>2420</v>
      </c>
      <c r="B254" t="s">
        <v>298</v>
      </c>
    </row>
    <row r="255" spans="1:12" x14ac:dyDescent="0.25">
      <c r="A255" s="1" t="s">
        <v>2420</v>
      </c>
      <c r="B255" t="s">
        <v>299</v>
      </c>
    </row>
    <row r="256" spans="1:12" x14ac:dyDescent="0.25">
      <c r="A256" s="1" t="s">
        <v>2420</v>
      </c>
      <c r="B256" t="s">
        <v>300</v>
      </c>
    </row>
    <row r="257" spans="1:2" x14ac:dyDescent="0.25">
      <c r="A257" s="1" t="s">
        <v>2420</v>
      </c>
      <c r="B257" t="s">
        <v>301</v>
      </c>
    </row>
    <row r="258" spans="1:2" x14ac:dyDescent="0.25">
      <c r="A258" s="1" t="s">
        <v>2420</v>
      </c>
      <c r="B258" t="s">
        <v>302</v>
      </c>
    </row>
    <row r="259" spans="1:2" x14ac:dyDescent="0.25">
      <c r="A259" s="1" t="s">
        <v>2420</v>
      </c>
      <c r="B259" t="s">
        <v>303</v>
      </c>
    </row>
    <row r="260" spans="1:2" x14ac:dyDescent="0.25">
      <c r="A260" s="1" t="s">
        <v>2420</v>
      </c>
      <c r="B260" t="s">
        <v>304</v>
      </c>
    </row>
    <row r="261" spans="1:2" x14ac:dyDescent="0.25">
      <c r="A261" s="1" t="s">
        <v>2420</v>
      </c>
      <c r="B261" t="s">
        <v>306</v>
      </c>
    </row>
    <row r="262" spans="1:2" x14ac:dyDescent="0.25">
      <c r="A262" s="1" t="s">
        <v>2420</v>
      </c>
      <c r="B262" t="s">
        <v>307</v>
      </c>
    </row>
    <row r="263" spans="1:2" x14ac:dyDescent="0.25">
      <c r="A263" s="1" t="s">
        <v>2420</v>
      </c>
      <c r="B263" t="s">
        <v>308</v>
      </c>
    </row>
    <row r="264" spans="1:2" x14ac:dyDescent="0.25">
      <c r="A264" s="1" t="s">
        <v>2420</v>
      </c>
      <c r="B264" t="s">
        <v>309</v>
      </c>
    </row>
    <row r="265" spans="1:2" x14ac:dyDescent="0.25">
      <c r="A265" s="1" t="s">
        <v>2420</v>
      </c>
      <c r="B265" t="s">
        <v>310</v>
      </c>
    </row>
    <row r="266" spans="1:2" x14ac:dyDescent="0.25">
      <c r="A266" s="1" t="s">
        <v>2420</v>
      </c>
      <c r="B266" t="s">
        <v>311</v>
      </c>
    </row>
    <row r="267" spans="1:2" x14ac:dyDescent="0.25">
      <c r="A267" s="1" t="s">
        <v>2420</v>
      </c>
      <c r="B267" t="s">
        <v>313</v>
      </c>
    </row>
    <row r="268" spans="1:2" x14ac:dyDescent="0.25">
      <c r="A268" s="1" t="s">
        <v>2420</v>
      </c>
      <c r="B268" t="s">
        <v>315</v>
      </c>
    </row>
    <row r="269" spans="1:2" x14ac:dyDescent="0.25">
      <c r="A269" s="1" t="s">
        <v>2420</v>
      </c>
      <c r="B269" t="s">
        <v>316</v>
      </c>
    </row>
    <row r="270" spans="1:2" x14ac:dyDescent="0.25">
      <c r="A270" s="1" t="s">
        <v>2420</v>
      </c>
      <c r="B270" t="s">
        <v>317</v>
      </c>
    </row>
    <row r="271" spans="1:2" x14ac:dyDescent="0.25">
      <c r="A271" s="1" t="s">
        <v>2420</v>
      </c>
      <c r="B271" t="s">
        <v>318</v>
      </c>
    </row>
    <row r="272" spans="1:2" x14ac:dyDescent="0.25">
      <c r="A272" s="1" t="s">
        <v>2420</v>
      </c>
      <c r="B272" t="s">
        <v>322</v>
      </c>
    </row>
    <row r="273" spans="1:2" x14ac:dyDescent="0.25">
      <c r="A273" s="1" t="s">
        <v>2420</v>
      </c>
      <c r="B273" t="s">
        <v>323</v>
      </c>
    </row>
    <row r="274" spans="1:2" x14ac:dyDescent="0.25">
      <c r="A274" s="1" t="s">
        <v>2420</v>
      </c>
      <c r="B274" t="s">
        <v>324</v>
      </c>
    </row>
    <row r="275" spans="1:2" x14ac:dyDescent="0.25">
      <c r="A275" s="1" t="s">
        <v>2420</v>
      </c>
      <c r="B275" t="s">
        <v>325</v>
      </c>
    </row>
    <row r="276" spans="1:2" x14ac:dyDescent="0.25">
      <c r="A276" s="1" t="s">
        <v>2420</v>
      </c>
      <c r="B276" t="s">
        <v>326</v>
      </c>
    </row>
    <row r="277" spans="1:2" x14ac:dyDescent="0.25">
      <c r="A277" s="1" t="s">
        <v>2420</v>
      </c>
      <c r="B277" t="s">
        <v>328</v>
      </c>
    </row>
    <row r="278" spans="1:2" x14ac:dyDescent="0.25">
      <c r="A278" s="1" t="s">
        <v>2420</v>
      </c>
      <c r="B278" t="s">
        <v>329</v>
      </c>
    </row>
    <row r="279" spans="1:2" x14ac:dyDescent="0.25">
      <c r="A279" s="1" t="s">
        <v>2420</v>
      </c>
      <c r="B279" t="s">
        <v>330</v>
      </c>
    </row>
    <row r="280" spans="1:2" x14ac:dyDescent="0.25">
      <c r="A280" s="1" t="s">
        <v>2420</v>
      </c>
      <c r="B280" t="s">
        <v>331</v>
      </c>
    </row>
    <row r="281" spans="1:2" x14ac:dyDescent="0.25">
      <c r="A281" s="1" t="s">
        <v>2420</v>
      </c>
      <c r="B281" t="s">
        <v>332</v>
      </c>
    </row>
    <row r="282" spans="1:2" x14ac:dyDescent="0.25">
      <c r="A282" s="1" t="s">
        <v>2420</v>
      </c>
      <c r="B282" t="s">
        <v>333</v>
      </c>
    </row>
    <row r="283" spans="1:2" x14ac:dyDescent="0.25">
      <c r="A283" s="1" t="s">
        <v>2420</v>
      </c>
      <c r="B283" t="s">
        <v>334</v>
      </c>
    </row>
    <row r="284" spans="1:2" x14ac:dyDescent="0.25">
      <c r="A284" s="1" t="s">
        <v>2420</v>
      </c>
      <c r="B284" t="s">
        <v>336</v>
      </c>
    </row>
    <row r="285" spans="1:2" x14ac:dyDescent="0.25">
      <c r="A285" s="1" t="s">
        <v>2420</v>
      </c>
      <c r="B285" t="s">
        <v>338</v>
      </c>
    </row>
    <row r="286" spans="1:2" x14ac:dyDescent="0.25">
      <c r="A286" s="1" t="s">
        <v>2420</v>
      </c>
      <c r="B286" t="s">
        <v>339</v>
      </c>
    </row>
    <row r="287" spans="1:2" x14ac:dyDescent="0.25">
      <c r="A287" s="1" t="s">
        <v>2420</v>
      </c>
      <c r="B287" t="s">
        <v>341</v>
      </c>
    </row>
    <row r="288" spans="1:2" x14ac:dyDescent="0.25">
      <c r="A288" s="1" t="s">
        <v>2420</v>
      </c>
      <c r="B288" t="s">
        <v>342</v>
      </c>
    </row>
    <row r="289" spans="1:2" x14ac:dyDescent="0.25">
      <c r="A289" s="1" t="s">
        <v>2420</v>
      </c>
      <c r="B289" t="s">
        <v>343</v>
      </c>
    </row>
    <row r="290" spans="1:2" x14ac:dyDescent="0.25">
      <c r="A290" s="1" t="s">
        <v>2420</v>
      </c>
      <c r="B290" t="s">
        <v>344</v>
      </c>
    </row>
    <row r="291" spans="1:2" x14ac:dyDescent="0.25">
      <c r="A291" s="1" t="s">
        <v>2420</v>
      </c>
      <c r="B291" t="s">
        <v>345</v>
      </c>
    </row>
    <row r="292" spans="1:2" x14ac:dyDescent="0.25">
      <c r="A292" s="1" t="s">
        <v>2420</v>
      </c>
      <c r="B292" t="s">
        <v>346</v>
      </c>
    </row>
    <row r="293" spans="1:2" x14ac:dyDescent="0.25">
      <c r="A293" s="1" t="s">
        <v>2420</v>
      </c>
      <c r="B293" t="s">
        <v>347</v>
      </c>
    </row>
    <row r="294" spans="1:2" x14ac:dyDescent="0.25">
      <c r="A294" s="1" t="s">
        <v>2420</v>
      </c>
      <c r="B294" t="s">
        <v>348</v>
      </c>
    </row>
    <row r="295" spans="1:2" x14ac:dyDescent="0.25">
      <c r="A295" s="1" t="s">
        <v>2420</v>
      </c>
      <c r="B295" t="s">
        <v>349</v>
      </c>
    </row>
    <row r="296" spans="1:2" x14ac:dyDescent="0.25">
      <c r="A296" s="1" t="s">
        <v>2420</v>
      </c>
      <c r="B296" t="s">
        <v>350</v>
      </c>
    </row>
    <row r="297" spans="1:2" x14ac:dyDescent="0.25">
      <c r="A297" s="1" t="s">
        <v>2420</v>
      </c>
      <c r="B297" t="s">
        <v>351</v>
      </c>
    </row>
    <row r="298" spans="1:2" x14ac:dyDescent="0.25">
      <c r="A298" s="1" t="s">
        <v>2420</v>
      </c>
      <c r="B298" t="s">
        <v>352</v>
      </c>
    </row>
    <row r="299" spans="1:2" x14ac:dyDescent="0.25">
      <c r="A299" s="1" t="s">
        <v>2420</v>
      </c>
      <c r="B299" t="s">
        <v>355</v>
      </c>
    </row>
    <row r="300" spans="1:2" x14ac:dyDescent="0.25">
      <c r="A300" s="1" t="s">
        <v>2420</v>
      </c>
      <c r="B300" t="s">
        <v>356</v>
      </c>
    </row>
    <row r="301" spans="1:2" x14ac:dyDescent="0.25">
      <c r="A301" s="1" t="s">
        <v>2420</v>
      </c>
      <c r="B301" t="s">
        <v>357</v>
      </c>
    </row>
    <row r="302" spans="1:2" x14ac:dyDescent="0.25">
      <c r="A302" s="1" t="s">
        <v>2420</v>
      </c>
      <c r="B302" t="s">
        <v>358</v>
      </c>
    </row>
    <row r="303" spans="1:2" x14ac:dyDescent="0.25">
      <c r="A303" s="1" t="s">
        <v>2420</v>
      </c>
      <c r="B303" t="s">
        <v>359</v>
      </c>
    </row>
    <row r="304" spans="1:2" x14ac:dyDescent="0.25">
      <c r="A304" s="1" t="s">
        <v>2420</v>
      </c>
      <c r="B304" t="s">
        <v>360</v>
      </c>
    </row>
    <row r="305" spans="1:2" x14ac:dyDescent="0.25">
      <c r="A305" s="1" t="s">
        <v>2420</v>
      </c>
      <c r="B305" t="s">
        <v>361</v>
      </c>
    </row>
    <row r="306" spans="1:2" x14ac:dyDescent="0.25">
      <c r="A306" s="1" t="s">
        <v>2420</v>
      </c>
      <c r="B306" t="s">
        <v>362</v>
      </c>
    </row>
    <row r="307" spans="1:2" x14ac:dyDescent="0.25">
      <c r="A307" s="1" t="s">
        <v>2420</v>
      </c>
      <c r="B307" t="s">
        <v>363</v>
      </c>
    </row>
    <row r="308" spans="1:2" x14ac:dyDescent="0.25">
      <c r="A308" s="1" t="s">
        <v>2420</v>
      </c>
      <c r="B308" t="s">
        <v>365</v>
      </c>
    </row>
    <row r="309" spans="1:2" x14ac:dyDescent="0.25">
      <c r="A309" s="1" t="s">
        <v>2420</v>
      </c>
      <c r="B309" t="s">
        <v>366</v>
      </c>
    </row>
    <row r="310" spans="1:2" x14ac:dyDescent="0.25">
      <c r="A310" s="1" t="s">
        <v>2420</v>
      </c>
      <c r="B310" t="s">
        <v>367</v>
      </c>
    </row>
    <row r="311" spans="1:2" x14ac:dyDescent="0.25">
      <c r="A311" s="1" t="s">
        <v>2420</v>
      </c>
      <c r="B311" t="s">
        <v>368</v>
      </c>
    </row>
    <row r="312" spans="1:2" x14ac:dyDescent="0.25">
      <c r="A312" s="1" t="s">
        <v>2420</v>
      </c>
      <c r="B312" t="s">
        <v>369</v>
      </c>
    </row>
    <row r="313" spans="1:2" x14ac:dyDescent="0.25">
      <c r="A313" s="1" t="s">
        <v>2420</v>
      </c>
      <c r="B313" t="s">
        <v>370</v>
      </c>
    </row>
    <row r="314" spans="1:2" x14ac:dyDescent="0.25">
      <c r="A314" s="1" t="s">
        <v>2420</v>
      </c>
      <c r="B314" t="s">
        <v>371</v>
      </c>
    </row>
    <row r="315" spans="1:2" x14ac:dyDescent="0.25">
      <c r="A315" s="1" t="s">
        <v>2420</v>
      </c>
      <c r="B315" t="s">
        <v>372</v>
      </c>
    </row>
    <row r="316" spans="1:2" x14ac:dyDescent="0.25">
      <c r="A316" s="1" t="s">
        <v>2420</v>
      </c>
      <c r="B316" t="s">
        <v>373</v>
      </c>
    </row>
    <row r="317" spans="1:2" x14ac:dyDescent="0.25">
      <c r="A317" s="1" t="s">
        <v>2420</v>
      </c>
      <c r="B317" t="s">
        <v>374</v>
      </c>
    </row>
    <row r="318" spans="1:2" x14ac:dyDescent="0.25">
      <c r="A318" s="1" t="s">
        <v>2420</v>
      </c>
      <c r="B318" t="s">
        <v>376</v>
      </c>
    </row>
    <row r="319" spans="1:2" x14ac:dyDescent="0.25">
      <c r="A319" s="1" t="s">
        <v>2420</v>
      </c>
      <c r="B319" t="s">
        <v>378</v>
      </c>
    </row>
    <row r="320" spans="1:2" x14ac:dyDescent="0.25">
      <c r="A320" s="1" t="s">
        <v>2420</v>
      </c>
      <c r="B320" t="s">
        <v>379</v>
      </c>
    </row>
    <row r="321" spans="1:2" x14ac:dyDescent="0.25">
      <c r="A321" s="1" t="s">
        <v>2420</v>
      </c>
      <c r="B321" t="s">
        <v>380</v>
      </c>
    </row>
    <row r="322" spans="1:2" x14ac:dyDescent="0.25">
      <c r="A322" s="1" t="s">
        <v>2420</v>
      </c>
      <c r="B322" t="s">
        <v>383</v>
      </c>
    </row>
    <row r="323" spans="1:2" x14ac:dyDescent="0.25">
      <c r="A323" s="1" t="s">
        <v>2420</v>
      </c>
      <c r="B323" t="s">
        <v>384</v>
      </c>
    </row>
    <row r="324" spans="1:2" x14ac:dyDescent="0.25">
      <c r="A324" s="1" t="s">
        <v>2420</v>
      </c>
      <c r="B324" t="s">
        <v>385</v>
      </c>
    </row>
    <row r="325" spans="1:2" x14ac:dyDescent="0.25">
      <c r="A325" s="1" t="s">
        <v>2420</v>
      </c>
      <c r="B325" t="s">
        <v>386</v>
      </c>
    </row>
    <row r="326" spans="1:2" x14ac:dyDescent="0.25">
      <c r="A326" s="1" t="s">
        <v>2420</v>
      </c>
      <c r="B326" t="s">
        <v>387</v>
      </c>
    </row>
    <row r="327" spans="1:2" x14ac:dyDescent="0.25">
      <c r="A327" s="1" t="s">
        <v>2420</v>
      </c>
      <c r="B327" t="s">
        <v>388</v>
      </c>
    </row>
    <row r="328" spans="1:2" x14ac:dyDescent="0.25">
      <c r="A328" s="1" t="s">
        <v>2420</v>
      </c>
      <c r="B328" t="s">
        <v>389</v>
      </c>
    </row>
    <row r="329" spans="1:2" x14ac:dyDescent="0.25">
      <c r="A329" s="1" t="s">
        <v>2420</v>
      </c>
      <c r="B329" t="s">
        <v>391</v>
      </c>
    </row>
    <row r="330" spans="1:2" x14ac:dyDescent="0.25">
      <c r="A330" s="1" t="s">
        <v>2420</v>
      </c>
      <c r="B330" t="s">
        <v>392</v>
      </c>
    </row>
    <row r="331" spans="1:2" x14ac:dyDescent="0.25">
      <c r="A331" s="1" t="s">
        <v>2420</v>
      </c>
      <c r="B331" t="s">
        <v>393</v>
      </c>
    </row>
    <row r="332" spans="1:2" x14ac:dyDescent="0.25">
      <c r="A332" s="1" t="s">
        <v>2420</v>
      </c>
      <c r="B332" t="s">
        <v>394</v>
      </c>
    </row>
    <row r="333" spans="1:2" x14ac:dyDescent="0.25">
      <c r="A333" s="1" t="s">
        <v>2420</v>
      </c>
      <c r="B333" t="s">
        <v>395</v>
      </c>
    </row>
    <row r="334" spans="1:2" x14ac:dyDescent="0.25">
      <c r="A334" s="1" t="s">
        <v>2420</v>
      </c>
      <c r="B334" t="s">
        <v>397</v>
      </c>
    </row>
    <row r="335" spans="1:2" x14ac:dyDescent="0.25">
      <c r="A335" s="1" t="s">
        <v>2420</v>
      </c>
      <c r="B335" t="s">
        <v>398</v>
      </c>
    </row>
    <row r="336" spans="1:2" x14ac:dyDescent="0.25">
      <c r="A336" s="1" t="s">
        <v>2420</v>
      </c>
      <c r="B336" t="s">
        <v>400</v>
      </c>
    </row>
    <row r="337" spans="1:2" x14ac:dyDescent="0.25">
      <c r="A337" s="1" t="s">
        <v>2420</v>
      </c>
      <c r="B337" t="s">
        <v>401</v>
      </c>
    </row>
    <row r="338" spans="1:2" x14ac:dyDescent="0.25">
      <c r="A338" s="1" t="s">
        <v>2420</v>
      </c>
      <c r="B338" t="s">
        <v>402</v>
      </c>
    </row>
    <row r="339" spans="1:2" x14ac:dyDescent="0.25">
      <c r="A339" s="1" t="s">
        <v>2420</v>
      </c>
      <c r="B339" t="s">
        <v>404</v>
      </c>
    </row>
    <row r="340" spans="1:2" x14ac:dyDescent="0.25">
      <c r="A340" s="1" t="s">
        <v>2420</v>
      </c>
      <c r="B340" t="s">
        <v>405</v>
      </c>
    </row>
    <row r="341" spans="1:2" x14ac:dyDescent="0.25">
      <c r="A341" s="1" t="s">
        <v>2420</v>
      </c>
      <c r="B341" t="s">
        <v>407</v>
      </c>
    </row>
    <row r="342" spans="1:2" x14ac:dyDescent="0.25">
      <c r="A342" s="1" t="s">
        <v>2420</v>
      </c>
      <c r="B342" t="s">
        <v>408</v>
      </c>
    </row>
    <row r="343" spans="1:2" x14ac:dyDescent="0.25">
      <c r="A343" s="1" t="s">
        <v>2420</v>
      </c>
      <c r="B343" t="s">
        <v>410</v>
      </c>
    </row>
    <row r="344" spans="1:2" x14ac:dyDescent="0.25">
      <c r="A344" s="1" t="s">
        <v>2420</v>
      </c>
      <c r="B344" t="s">
        <v>411</v>
      </c>
    </row>
    <row r="345" spans="1:2" x14ac:dyDescent="0.25">
      <c r="A345" s="1" t="s">
        <v>2420</v>
      </c>
      <c r="B345" t="s">
        <v>412</v>
      </c>
    </row>
    <row r="346" spans="1:2" x14ac:dyDescent="0.25">
      <c r="A346" s="1" t="s">
        <v>2420</v>
      </c>
      <c r="B346" t="s">
        <v>413</v>
      </c>
    </row>
    <row r="347" spans="1:2" x14ac:dyDescent="0.25">
      <c r="A347" s="1" t="s">
        <v>2420</v>
      </c>
      <c r="B347" t="s">
        <v>414</v>
      </c>
    </row>
    <row r="348" spans="1:2" x14ac:dyDescent="0.25">
      <c r="A348" s="1" t="s">
        <v>2420</v>
      </c>
      <c r="B348" t="s">
        <v>415</v>
      </c>
    </row>
    <row r="349" spans="1:2" x14ac:dyDescent="0.25">
      <c r="A349" s="1" t="s">
        <v>2420</v>
      </c>
      <c r="B349" t="s">
        <v>417</v>
      </c>
    </row>
    <row r="350" spans="1:2" x14ac:dyDescent="0.25">
      <c r="A350" s="1" t="s">
        <v>2420</v>
      </c>
      <c r="B350" t="s">
        <v>418</v>
      </c>
    </row>
    <row r="351" spans="1:2" x14ac:dyDescent="0.25">
      <c r="A351" s="1" t="s">
        <v>2420</v>
      </c>
      <c r="B351" t="s">
        <v>419</v>
      </c>
    </row>
    <row r="352" spans="1:2" x14ac:dyDescent="0.25">
      <c r="A352" s="1" t="s">
        <v>2420</v>
      </c>
      <c r="B352" t="s">
        <v>420</v>
      </c>
    </row>
    <row r="353" spans="1:2" x14ac:dyDescent="0.25">
      <c r="A353" s="1" t="s">
        <v>2420</v>
      </c>
      <c r="B353" t="s">
        <v>422</v>
      </c>
    </row>
    <row r="354" spans="1:2" x14ac:dyDescent="0.25">
      <c r="A354" s="1" t="s">
        <v>2420</v>
      </c>
      <c r="B354" t="s">
        <v>423</v>
      </c>
    </row>
    <row r="355" spans="1:2" x14ac:dyDescent="0.25">
      <c r="A355" s="1" t="s">
        <v>2420</v>
      </c>
      <c r="B355" t="s">
        <v>424</v>
      </c>
    </row>
    <row r="356" spans="1:2" x14ac:dyDescent="0.25">
      <c r="A356" s="1" t="s">
        <v>2420</v>
      </c>
      <c r="B356" t="s">
        <v>425</v>
      </c>
    </row>
    <row r="357" spans="1:2" x14ac:dyDescent="0.25">
      <c r="A357" s="1" t="s">
        <v>2420</v>
      </c>
      <c r="B357" t="s">
        <v>426</v>
      </c>
    </row>
    <row r="358" spans="1:2" x14ac:dyDescent="0.25">
      <c r="A358" s="1" t="s">
        <v>2420</v>
      </c>
      <c r="B358" t="s">
        <v>427</v>
      </c>
    </row>
    <row r="359" spans="1:2" x14ac:dyDescent="0.25">
      <c r="A359" s="1" t="s">
        <v>2420</v>
      </c>
      <c r="B359" t="s">
        <v>429</v>
      </c>
    </row>
    <row r="360" spans="1:2" x14ac:dyDescent="0.25">
      <c r="A360" s="1" t="s">
        <v>2420</v>
      </c>
      <c r="B360" t="s">
        <v>430</v>
      </c>
    </row>
    <row r="361" spans="1:2" x14ac:dyDescent="0.25">
      <c r="A361" s="1" t="s">
        <v>2420</v>
      </c>
      <c r="B361" t="s">
        <v>432</v>
      </c>
    </row>
    <row r="362" spans="1:2" x14ac:dyDescent="0.25">
      <c r="A362" s="1" t="s">
        <v>2420</v>
      </c>
      <c r="B362" t="s">
        <v>433</v>
      </c>
    </row>
    <row r="363" spans="1:2" x14ac:dyDescent="0.25">
      <c r="A363" s="1" t="s">
        <v>2420</v>
      </c>
      <c r="B363" t="s">
        <v>434</v>
      </c>
    </row>
    <row r="364" spans="1:2" x14ac:dyDescent="0.25">
      <c r="A364" s="1" t="s">
        <v>2420</v>
      </c>
      <c r="B364" t="s">
        <v>435</v>
      </c>
    </row>
    <row r="365" spans="1:2" x14ac:dyDescent="0.25">
      <c r="A365" s="1" t="s">
        <v>2420</v>
      </c>
      <c r="B365" t="s">
        <v>436</v>
      </c>
    </row>
    <row r="366" spans="1:2" x14ac:dyDescent="0.25">
      <c r="A366" s="1" t="s">
        <v>2420</v>
      </c>
      <c r="B366" t="s">
        <v>437</v>
      </c>
    </row>
    <row r="367" spans="1:2" x14ac:dyDescent="0.25">
      <c r="A367" s="1" t="s">
        <v>2420</v>
      </c>
      <c r="B367" t="s">
        <v>438</v>
      </c>
    </row>
    <row r="368" spans="1:2" x14ac:dyDescent="0.25">
      <c r="A368" s="1" t="s">
        <v>2420</v>
      </c>
      <c r="B368" t="s">
        <v>439</v>
      </c>
    </row>
    <row r="369" spans="1:2" x14ac:dyDescent="0.25">
      <c r="A369" s="1" t="s">
        <v>2421</v>
      </c>
      <c r="B369" t="s">
        <v>440</v>
      </c>
    </row>
    <row r="370" spans="1:2" x14ac:dyDescent="0.25">
      <c r="A370" s="1" t="s">
        <v>2421</v>
      </c>
      <c r="B370" t="s">
        <v>441</v>
      </c>
    </row>
    <row r="371" spans="1:2" x14ac:dyDescent="0.25">
      <c r="A371" s="1" t="s">
        <v>2421</v>
      </c>
      <c r="B371" t="s">
        <v>442</v>
      </c>
    </row>
    <row r="372" spans="1:2" x14ac:dyDescent="0.25">
      <c r="A372" s="1" t="s">
        <v>2421</v>
      </c>
      <c r="B372" t="s">
        <v>443</v>
      </c>
    </row>
    <row r="373" spans="1:2" x14ac:dyDescent="0.25">
      <c r="A373" s="1" t="s">
        <v>2421</v>
      </c>
      <c r="B373" t="s">
        <v>444</v>
      </c>
    </row>
    <row r="374" spans="1:2" x14ac:dyDescent="0.25">
      <c r="A374" s="1" t="s">
        <v>2421</v>
      </c>
      <c r="B374" t="s">
        <v>445</v>
      </c>
    </row>
    <row r="375" spans="1:2" x14ac:dyDescent="0.25">
      <c r="A375" s="1" t="s">
        <v>2421</v>
      </c>
      <c r="B375" t="s">
        <v>446</v>
      </c>
    </row>
    <row r="376" spans="1:2" x14ac:dyDescent="0.25">
      <c r="A376" s="1" t="s">
        <v>2421</v>
      </c>
      <c r="B376" t="s">
        <v>447</v>
      </c>
    </row>
    <row r="377" spans="1:2" x14ac:dyDescent="0.25">
      <c r="A377" s="1" t="s">
        <v>2421</v>
      </c>
      <c r="B377" t="s">
        <v>448</v>
      </c>
    </row>
    <row r="378" spans="1:2" x14ac:dyDescent="0.25">
      <c r="A378" s="1" t="s">
        <v>2421</v>
      </c>
      <c r="B378" t="s">
        <v>449</v>
      </c>
    </row>
    <row r="379" spans="1:2" x14ac:dyDescent="0.25">
      <c r="A379" s="1" t="s">
        <v>2421</v>
      </c>
      <c r="B379" t="s">
        <v>450</v>
      </c>
    </row>
    <row r="380" spans="1:2" x14ac:dyDescent="0.25">
      <c r="A380" s="1" t="s">
        <v>2421</v>
      </c>
      <c r="B380" t="s">
        <v>451</v>
      </c>
    </row>
    <row r="381" spans="1:2" x14ac:dyDescent="0.25">
      <c r="A381" s="1" t="s">
        <v>2421</v>
      </c>
      <c r="B381" t="s">
        <v>452</v>
      </c>
    </row>
    <row r="382" spans="1:2" x14ac:dyDescent="0.25">
      <c r="A382" s="1" t="s">
        <v>2421</v>
      </c>
      <c r="B382" t="s">
        <v>454</v>
      </c>
    </row>
    <row r="383" spans="1:2" x14ac:dyDescent="0.25">
      <c r="A383" s="1" t="s">
        <v>2421</v>
      </c>
      <c r="B383" t="s">
        <v>455</v>
      </c>
    </row>
    <row r="384" spans="1:2" x14ac:dyDescent="0.25">
      <c r="A384" s="1" t="s">
        <v>2421</v>
      </c>
      <c r="B384" t="s">
        <v>456</v>
      </c>
    </row>
    <row r="385" spans="1:2" x14ac:dyDescent="0.25">
      <c r="A385" s="1" t="s">
        <v>2421</v>
      </c>
      <c r="B385" t="s">
        <v>457</v>
      </c>
    </row>
    <row r="386" spans="1:2" x14ac:dyDescent="0.25">
      <c r="A386" s="1" t="s">
        <v>2421</v>
      </c>
      <c r="B386" t="s">
        <v>459</v>
      </c>
    </row>
    <row r="387" spans="1:2" x14ac:dyDescent="0.25">
      <c r="A387" s="1" t="s">
        <v>2421</v>
      </c>
      <c r="B387" t="s">
        <v>460</v>
      </c>
    </row>
    <row r="388" spans="1:2" x14ac:dyDescent="0.25">
      <c r="A388" s="1" t="s">
        <v>2421</v>
      </c>
      <c r="B388" t="s">
        <v>461</v>
      </c>
    </row>
    <row r="389" spans="1:2" x14ac:dyDescent="0.25">
      <c r="A389" s="1" t="s">
        <v>2421</v>
      </c>
      <c r="B389" t="s">
        <v>462</v>
      </c>
    </row>
    <row r="390" spans="1:2" x14ac:dyDescent="0.25">
      <c r="A390" s="1" t="s">
        <v>2421</v>
      </c>
      <c r="B390" t="s">
        <v>463</v>
      </c>
    </row>
    <row r="391" spans="1:2" x14ac:dyDescent="0.25">
      <c r="A391" s="1" t="s">
        <v>2421</v>
      </c>
      <c r="B391" t="s">
        <v>464</v>
      </c>
    </row>
    <row r="392" spans="1:2" x14ac:dyDescent="0.25">
      <c r="A392" s="1" t="s">
        <v>2421</v>
      </c>
      <c r="B392" t="s">
        <v>465</v>
      </c>
    </row>
    <row r="393" spans="1:2" x14ac:dyDescent="0.25">
      <c r="A393" s="1" t="s">
        <v>2421</v>
      </c>
      <c r="B393" t="s">
        <v>466</v>
      </c>
    </row>
    <row r="394" spans="1:2" x14ac:dyDescent="0.25">
      <c r="A394" s="1" t="s">
        <v>2421</v>
      </c>
      <c r="B394" t="s">
        <v>467</v>
      </c>
    </row>
    <row r="395" spans="1:2" x14ac:dyDescent="0.25">
      <c r="A395" s="1" t="s">
        <v>2421</v>
      </c>
      <c r="B395" t="s">
        <v>468</v>
      </c>
    </row>
    <row r="396" spans="1:2" x14ac:dyDescent="0.25">
      <c r="A396" s="1" t="s">
        <v>2421</v>
      </c>
      <c r="B396" t="s">
        <v>469</v>
      </c>
    </row>
    <row r="397" spans="1:2" x14ac:dyDescent="0.25">
      <c r="A397" s="1" t="s">
        <v>2421</v>
      </c>
      <c r="B397" t="s">
        <v>470</v>
      </c>
    </row>
    <row r="398" spans="1:2" x14ac:dyDescent="0.25">
      <c r="A398" s="1" t="s">
        <v>2421</v>
      </c>
      <c r="B398" t="s">
        <v>471</v>
      </c>
    </row>
    <row r="399" spans="1:2" x14ac:dyDescent="0.25">
      <c r="A399" s="1" t="s">
        <v>2421</v>
      </c>
      <c r="B399" t="s">
        <v>472</v>
      </c>
    </row>
    <row r="400" spans="1:2" x14ac:dyDescent="0.25">
      <c r="A400" s="1" t="s">
        <v>2421</v>
      </c>
      <c r="B400" t="s">
        <v>473</v>
      </c>
    </row>
    <row r="401" spans="1:2" x14ac:dyDescent="0.25">
      <c r="A401" s="1" t="s">
        <v>2421</v>
      </c>
      <c r="B401" t="s">
        <v>474</v>
      </c>
    </row>
    <row r="402" spans="1:2" x14ac:dyDescent="0.25">
      <c r="A402" s="1" t="s">
        <v>2421</v>
      </c>
      <c r="B402" t="s">
        <v>475</v>
      </c>
    </row>
    <row r="403" spans="1:2" x14ac:dyDescent="0.25">
      <c r="A403" s="1" t="s">
        <v>2421</v>
      </c>
      <c r="B403" t="s">
        <v>476</v>
      </c>
    </row>
    <row r="404" spans="1:2" x14ac:dyDescent="0.25">
      <c r="A404" s="1" t="s">
        <v>2421</v>
      </c>
      <c r="B404" t="s">
        <v>477</v>
      </c>
    </row>
    <row r="405" spans="1:2" x14ac:dyDescent="0.25">
      <c r="A405" s="1" t="s">
        <v>2421</v>
      </c>
      <c r="B405" t="s">
        <v>478</v>
      </c>
    </row>
    <row r="406" spans="1:2" x14ac:dyDescent="0.25">
      <c r="A406" s="1" t="s">
        <v>2421</v>
      </c>
      <c r="B406" t="s">
        <v>479</v>
      </c>
    </row>
    <row r="407" spans="1:2" x14ac:dyDescent="0.25">
      <c r="A407" s="1" t="s">
        <v>2421</v>
      </c>
      <c r="B407" t="s">
        <v>480</v>
      </c>
    </row>
    <row r="408" spans="1:2" x14ac:dyDescent="0.25">
      <c r="A408" s="1" t="s">
        <v>2421</v>
      </c>
      <c r="B408" t="s">
        <v>481</v>
      </c>
    </row>
    <row r="409" spans="1:2" x14ac:dyDescent="0.25">
      <c r="A409" s="1" t="s">
        <v>2421</v>
      </c>
      <c r="B409" t="s">
        <v>482</v>
      </c>
    </row>
    <row r="410" spans="1:2" x14ac:dyDescent="0.25">
      <c r="A410" s="1" t="s">
        <v>2421</v>
      </c>
      <c r="B410" t="s">
        <v>483</v>
      </c>
    </row>
    <row r="411" spans="1:2" x14ac:dyDescent="0.25">
      <c r="A411" s="1" t="s">
        <v>2421</v>
      </c>
      <c r="B411" t="s">
        <v>484</v>
      </c>
    </row>
    <row r="412" spans="1:2" x14ac:dyDescent="0.25">
      <c r="A412" s="1" t="s">
        <v>2421</v>
      </c>
      <c r="B412" t="s">
        <v>485</v>
      </c>
    </row>
    <row r="413" spans="1:2" x14ac:dyDescent="0.25">
      <c r="A413" s="1" t="s">
        <v>2421</v>
      </c>
      <c r="B413" t="s">
        <v>486</v>
      </c>
    </row>
    <row r="414" spans="1:2" x14ac:dyDescent="0.25">
      <c r="A414" s="1" t="s">
        <v>2421</v>
      </c>
      <c r="B414" t="s">
        <v>487</v>
      </c>
    </row>
    <row r="415" spans="1:2" x14ac:dyDescent="0.25">
      <c r="A415" s="1" t="s">
        <v>2421</v>
      </c>
      <c r="B415" t="s">
        <v>488</v>
      </c>
    </row>
    <row r="416" spans="1:2" x14ac:dyDescent="0.25">
      <c r="A416" s="1" t="s">
        <v>2421</v>
      </c>
      <c r="B416" t="s">
        <v>489</v>
      </c>
    </row>
    <row r="417" spans="1:2" x14ac:dyDescent="0.25">
      <c r="A417" s="1" t="s">
        <v>2421</v>
      </c>
      <c r="B417" t="s">
        <v>490</v>
      </c>
    </row>
    <row r="418" spans="1:2" x14ac:dyDescent="0.25">
      <c r="A418" s="1" t="s">
        <v>2421</v>
      </c>
      <c r="B418" t="s">
        <v>491</v>
      </c>
    </row>
    <row r="419" spans="1:2" x14ac:dyDescent="0.25">
      <c r="A419" s="1" t="s">
        <v>2421</v>
      </c>
      <c r="B419" t="s">
        <v>492</v>
      </c>
    </row>
    <row r="420" spans="1:2" x14ac:dyDescent="0.25">
      <c r="A420" s="1" t="s">
        <v>2421</v>
      </c>
      <c r="B420" t="s">
        <v>493</v>
      </c>
    </row>
    <row r="421" spans="1:2" x14ac:dyDescent="0.25">
      <c r="A421" s="1" t="s">
        <v>2421</v>
      </c>
      <c r="B421" t="s">
        <v>494</v>
      </c>
    </row>
    <row r="422" spans="1:2" x14ac:dyDescent="0.25">
      <c r="A422" s="1" t="s">
        <v>2421</v>
      </c>
      <c r="B422" t="s">
        <v>495</v>
      </c>
    </row>
    <row r="423" spans="1:2" x14ac:dyDescent="0.25">
      <c r="A423" s="1" t="s">
        <v>2421</v>
      </c>
      <c r="B423" t="s">
        <v>496</v>
      </c>
    </row>
    <row r="424" spans="1:2" x14ac:dyDescent="0.25">
      <c r="A424" s="1" t="s">
        <v>2421</v>
      </c>
      <c r="B424" t="s">
        <v>497</v>
      </c>
    </row>
    <row r="425" spans="1:2" x14ac:dyDescent="0.25">
      <c r="A425" s="1" t="s">
        <v>2421</v>
      </c>
      <c r="B425" t="s">
        <v>498</v>
      </c>
    </row>
    <row r="426" spans="1:2" x14ac:dyDescent="0.25">
      <c r="A426" s="1" t="s">
        <v>2421</v>
      </c>
      <c r="B426" t="s">
        <v>500</v>
      </c>
    </row>
    <row r="427" spans="1:2" x14ac:dyDescent="0.25">
      <c r="A427" s="1" t="s">
        <v>2421</v>
      </c>
      <c r="B427" t="s">
        <v>501</v>
      </c>
    </row>
    <row r="428" spans="1:2" x14ac:dyDescent="0.25">
      <c r="A428" s="1" t="s">
        <v>2421</v>
      </c>
      <c r="B428" t="s">
        <v>502</v>
      </c>
    </row>
    <row r="429" spans="1:2" x14ac:dyDescent="0.25">
      <c r="A429" s="1" t="s">
        <v>2421</v>
      </c>
      <c r="B429" t="s">
        <v>504</v>
      </c>
    </row>
    <row r="430" spans="1:2" x14ac:dyDescent="0.25">
      <c r="A430" s="1" t="s">
        <v>2421</v>
      </c>
      <c r="B430" t="s">
        <v>505</v>
      </c>
    </row>
    <row r="431" spans="1:2" x14ac:dyDescent="0.25">
      <c r="A431" s="1" t="s">
        <v>2421</v>
      </c>
      <c r="B431" t="s">
        <v>506</v>
      </c>
    </row>
    <row r="432" spans="1:2" x14ac:dyDescent="0.25">
      <c r="A432" s="1" t="s">
        <v>2421</v>
      </c>
      <c r="B432" t="s">
        <v>507</v>
      </c>
    </row>
    <row r="433" spans="1:2" x14ac:dyDescent="0.25">
      <c r="A433" s="1" t="s">
        <v>2421</v>
      </c>
      <c r="B433" t="s">
        <v>508</v>
      </c>
    </row>
    <row r="434" spans="1:2" x14ac:dyDescent="0.25">
      <c r="A434" s="1" t="s">
        <v>2421</v>
      </c>
      <c r="B434" t="s">
        <v>509</v>
      </c>
    </row>
    <row r="435" spans="1:2" x14ac:dyDescent="0.25">
      <c r="A435" s="1" t="s">
        <v>2421</v>
      </c>
      <c r="B435" t="s">
        <v>510</v>
      </c>
    </row>
    <row r="436" spans="1:2" x14ac:dyDescent="0.25">
      <c r="A436" s="1" t="s">
        <v>2421</v>
      </c>
      <c r="B436" t="s">
        <v>511</v>
      </c>
    </row>
    <row r="437" spans="1:2" x14ac:dyDescent="0.25">
      <c r="A437" s="1" t="s">
        <v>2421</v>
      </c>
      <c r="B437" t="s">
        <v>512</v>
      </c>
    </row>
    <row r="438" spans="1:2" x14ac:dyDescent="0.25">
      <c r="A438" s="1" t="s">
        <v>2421</v>
      </c>
      <c r="B438" t="s">
        <v>513</v>
      </c>
    </row>
    <row r="439" spans="1:2" x14ac:dyDescent="0.25">
      <c r="A439" s="1" t="s">
        <v>2421</v>
      </c>
      <c r="B439" t="s">
        <v>514</v>
      </c>
    </row>
    <row r="440" spans="1:2" x14ac:dyDescent="0.25">
      <c r="A440" s="1" t="s">
        <v>2421</v>
      </c>
      <c r="B440" t="s">
        <v>516</v>
      </c>
    </row>
    <row r="441" spans="1:2" x14ac:dyDescent="0.25">
      <c r="A441" s="1" t="s">
        <v>2421</v>
      </c>
      <c r="B441" t="s">
        <v>517</v>
      </c>
    </row>
    <row r="442" spans="1:2" x14ac:dyDescent="0.25">
      <c r="A442" s="1" t="s">
        <v>2421</v>
      </c>
      <c r="B442" t="s">
        <v>518</v>
      </c>
    </row>
    <row r="443" spans="1:2" x14ac:dyDescent="0.25">
      <c r="A443" s="1" t="s">
        <v>2421</v>
      </c>
      <c r="B443" t="s">
        <v>519</v>
      </c>
    </row>
    <row r="444" spans="1:2" x14ac:dyDescent="0.25">
      <c r="A444" s="1" t="s">
        <v>2421</v>
      </c>
      <c r="B444" t="s">
        <v>520</v>
      </c>
    </row>
    <row r="445" spans="1:2" x14ac:dyDescent="0.25">
      <c r="A445" s="1" t="s">
        <v>2421</v>
      </c>
      <c r="B445" t="s">
        <v>521</v>
      </c>
    </row>
    <row r="446" spans="1:2" x14ac:dyDescent="0.25">
      <c r="A446" s="1" t="s">
        <v>2421</v>
      </c>
      <c r="B446" t="s">
        <v>522</v>
      </c>
    </row>
    <row r="447" spans="1:2" x14ac:dyDescent="0.25">
      <c r="A447" s="1" t="s">
        <v>2421</v>
      </c>
      <c r="B447" t="s">
        <v>523</v>
      </c>
    </row>
    <row r="448" spans="1:2" x14ac:dyDescent="0.25">
      <c r="A448" s="1" t="s">
        <v>2421</v>
      </c>
      <c r="B448" t="s">
        <v>524</v>
      </c>
    </row>
    <row r="449" spans="1:2" x14ac:dyDescent="0.25">
      <c r="A449" s="1" t="s">
        <v>2421</v>
      </c>
      <c r="B449" t="s">
        <v>525</v>
      </c>
    </row>
    <row r="450" spans="1:2" x14ac:dyDescent="0.25">
      <c r="A450" s="1" t="s">
        <v>2421</v>
      </c>
      <c r="B450" t="s">
        <v>526</v>
      </c>
    </row>
    <row r="451" spans="1:2" x14ac:dyDescent="0.25">
      <c r="A451" s="1" t="s">
        <v>2421</v>
      </c>
      <c r="B451" t="s">
        <v>527</v>
      </c>
    </row>
    <row r="452" spans="1:2" x14ac:dyDescent="0.25">
      <c r="A452" s="1" t="s">
        <v>2421</v>
      </c>
      <c r="B452" t="s">
        <v>528</v>
      </c>
    </row>
    <row r="453" spans="1:2" x14ac:dyDescent="0.25">
      <c r="A453" s="1" t="s">
        <v>2421</v>
      </c>
      <c r="B453" t="s">
        <v>529</v>
      </c>
    </row>
    <row r="454" spans="1:2" x14ac:dyDescent="0.25">
      <c r="A454" s="1" t="s">
        <v>2421</v>
      </c>
      <c r="B454" t="s">
        <v>530</v>
      </c>
    </row>
    <row r="455" spans="1:2" x14ac:dyDescent="0.25">
      <c r="A455" s="1" t="s">
        <v>2421</v>
      </c>
      <c r="B455" t="s">
        <v>532</v>
      </c>
    </row>
    <row r="456" spans="1:2" x14ac:dyDescent="0.25">
      <c r="A456" s="1" t="s">
        <v>2421</v>
      </c>
      <c r="B456" t="s">
        <v>533</v>
      </c>
    </row>
    <row r="457" spans="1:2" x14ac:dyDescent="0.25">
      <c r="A457" s="1" t="s">
        <v>2421</v>
      </c>
      <c r="B457" t="s">
        <v>534</v>
      </c>
    </row>
    <row r="458" spans="1:2" x14ac:dyDescent="0.25">
      <c r="A458" s="1" t="s">
        <v>2421</v>
      </c>
      <c r="B458" t="s">
        <v>535</v>
      </c>
    </row>
    <row r="459" spans="1:2" x14ac:dyDescent="0.25">
      <c r="A459" s="1" t="s">
        <v>2421</v>
      </c>
      <c r="B459" t="s">
        <v>536</v>
      </c>
    </row>
    <row r="460" spans="1:2" x14ac:dyDescent="0.25">
      <c r="A460" s="1" t="s">
        <v>2421</v>
      </c>
      <c r="B460" t="s">
        <v>537</v>
      </c>
    </row>
    <row r="461" spans="1:2" x14ac:dyDescent="0.25">
      <c r="A461" s="1" t="s">
        <v>2421</v>
      </c>
      <c r="B461" t="s">
        <v>538</v>
      </c>
    </row>
    <row r="462" spans="1:2" x14ac:dyDescent="0.25">
      <c r="A462" s="1" t="s">
        <v>2421</v>
      </c>
      <c r="B462" t="s">
        <v>539</v>
      </c>
    </row>
    <row r="463" spans="1:2" x14ac:dyDescent="0.25">
      <c r="A463" s="1" t="s">
        <v>2421</v>
      </c>
      <c r="B463" t="s">
        <v>540</v>
      </c>
    </row>
    <row r="464" spans="1:2" x14ac:dyDescent="0.25">
      <c r="A464" s="1" t="s">
        <v>2421</v>
      </c>
      <c r="B464" t="s">
        <v>541</v>
      </c>
    </row>
    <row r="465" spans="1:2" x14ac:dyDescent="0.25">
      <c r="A465" s="1" t="s">
        <v>2421</v>
      </c>
      <c r="B465" t="s">
        <v>543</v>
      </c>
    </row>
    <row r="466" spans="1:2" x14ac:dyDescent="0.25">
      <c r="A466" s="1" t="s">
        <v>2421</v>
      </c>
      <c r="B466" t="s">
        <v>544</v>
      </c>
    </row>
    <row r="467" spans="1:2" x14ac:dyDescent="0.25">
      <c r="A467" s="1" t="s">
        <v>2421</v>
      </c>
      <c r="B467" t="s">
        <v>545</v>
      </c>
    </row>
    <row r="468" spans="1:2" x14ac:dyDescent="0.25">
      <c r="A468" s="1" t="s">
        <v>2421</v>
      </c>
      <c r="B468" t="s">
        <v>547</v>
      </c>
    </row>
    <row r="469" spans="1:2" x14ac:dyDescent="0.25">
      <c r="A469" s="1" t="s">
        <v>2421</v>
      </c>
      <c r="B469" t="s">
        <v>548</v>
      </c>
    </row>
    <row r="470" spans="1:2" x14ac:dyDescent="0.25">
      <c r="A470" s="1" t="s">
        <v>2421</v>
      </c>
      <c r="B470" t="s">
        <v>549</v>
      </c>
    </row>
    <row r="471" spans="1:2" x14ac:dyDescent="0.25">
      <c r="A471" s="1" t="s">
        <v>2421</v>
      </c>
      <c r="B471" t="s">
        <v>550</v>
      </c>
    </row>
    <row r="472" spans="1:2" x14ac:dyDescent="0.25">
      <c r="A472" s="1" t="s">
        <v>2421</v>
      </c>
      <c r="B472" t="s">
        <v>551</v>
      </c>
    </row>
    <row r="473" spans="1:2" x14ac:dyDescent="0.25">
      <c r="A473" s="1" t="s">
        <v>2421</v>
      </c>
      <c r="B473" t="s">
        <v>552</v>
      </c>
    </row>
    <row r="474" spans="1:2" x14ac:dyDescent="0.25">
      <c r="A474" s="1" t="s">
        <v>2421</v>
      </c>
      <c r="B474" t="s">
        <v>553</v>
      </c>
    </row>
    <row r="475" spans="1:2" x14ac:dyDescent="0.25">
      <c r="A475" s="1" t="s">
        <v>2421</v>
      </c>
      <c r="B475" t="s">
        <v>554</v>
      </c>
    </row>
    <row r="476" spans="1:2" x14ac:dyDescent="0.25">
      <c r="A476" s="1" t="s">
        <v>2421</v>
      </c>
      <c r="B476" t="s">
        <v>555</v>
      </c>
    </row>
    <row r="477" spans="1:2" x14ac:dyDescent="0.25">
      <c r="A477" s="1" t="s">
        <v>2421</v>
      </c>
      <c r="B477" t="s">
        <v>556</v>
      </c>
    </row>
    <row r="478" spans="1:2" x14ac:dyDescent="0.25">
      <c r="A478" s="1" t="s">
        <v>2421</v>
      </c>
      <c r="B478" t="s">
        <v>557</v>
      </c>
    </row>
    <row r="479" spans="1:2" x14ac:dyDescent="0.25">
      <c r="A479" s="1" t="s">
        <v>2421</v>
      </c>
      <c r="B479" t="s">
        <v>558</v>
      </c>
    </row>
    <row r="480" spans="1:2" x14ac:dyDescent="0.25">
      <c r="A480" s="1" t="s">
        <v>2421</v>
      </c>
      <c r="B480" t="s">
        <v>559</v>
      </c>
    </row>
    <row r="481" spans="1:2" x14ac:dyDescent="0.25">
      <c r="A481" s="1" t="s">
        <v>2421</v>
      </c>
      <c r="B481" t="s">
        <v>560</v>
      </c>
    </row>
    <row r="482" spans="1:2" x14ac:dyDescent="0.25">
      <c r="A482" s="1" t="s">
        <v>2421</v>
      </c>
      <c r="B482" t="s">
        <v>561</v>
      </c>
    </row>
    <row r="483" spans="1:2" x14ac:dyDescent="0.25">
      <c r="A483" s="1" t="s">
        <v>2421</v>
      </c>
      <c r="B483" t="s">
        <v>562</v>
      </c>
    </row>
    <row r="484" spans="1:2" x14ac:dyDescent="0.25">
      <c r="A484" s="1" t="s">
        <v>2421</v>
      </c>
      <c r="B484" t="s">
        <v>563</v>
      </c>
    </row>
    <row r="485" spans="1:2" x14ac:dyDescent="0.25">
      <c r="A485" s="1" t="s">
        <v>2421</v>
      </c>
      <c r="B485" t="s">
        <v>564</v>
      </c>
    </row>
    <row r="486" spans="1:2" x14ac:dyDescent="0.25">
      <c r="A486" s="1" t="s">
        <v>2421</v>
      </c>
      <c r="B486" t="s">
        <v>565</v>
      </c>
    </row>
    <row r="487" spans="1:2" x14ac:dyDescent="0.25">
      <c r="A487" s="1" t="s">
        <v>2421</v>
      </c>
      <c r="B487" t="s">
        <v>566</v>
      </c>
    </row>
    <row r="488" spans="1:2" x14ac:dyDescent="0.25">
      <c r="A488" s="1" t="s">
        <v>2421</v>
      </c>
      <c r="B488" t="s">
        <v>567</v>
      </c>
    </row>
    <row r="489" spans="1:2" x14ac:dyDescent="0.25">
      <c r="A489" s="1" t="s">
        <v>2421</v>
      </c>
      <c r="B489" t="s">
        <v>568</v>
      </c>
    </row>
    <row r="490" spans="1:2" x14ac:dyDescent="0.25">
      <c r="A490" s="1" t="s">
        <v>2421</v>
      </c>
      <c r="B490" t="s">
        <v>569</v>
      </c>
    </row>
    <row r="491" spans="1:2" x14ac:dyDescent="0.25">
      <c r="A491" s="1" t="s">
        <v>2421</v>
      </c>
      <c r="B491" t="s">
        <v>570</v>
      </c>
    </row>
    <row r="492" spans="1:2" x14ac:dyDescent="0.25">
      <c r="A492" s="1" t="s">
        <v>2421</v>
      </c>
      <c r="B492" t="s">
        <v>571</v>
      </c>
    </row>
    <row r="493" spans="1:2" x14ac:dyDescent="0.25">
      <c r="A493" s="1" t="s">
        <v>2421</v>
      </c>
      <c r="B493" t="s">
        <v>572</v>
      </c>
    </row>
    <row r="494" spans="1:2" x14ac:dyDescent="0.25">
      <c r="A494" s="1" t="s">
        <v>2421</v>
      </c>
      <c r="B494" t="s">
        <v>573</v>
      </c>
    </row>
    <row r="495" spans="1:2" x14ac:dyDescent="0.25">
      <c r="A495" s="1" t="s">
        <v>2421</v>
      </c>
      <c r="B495" t="s">
        <v>574</v>
      </c>
    </row>
    <row r="496" spans="1:2" x14ac:dyDescent="0.25">
      <c r="A496" s="1" t="s">
        <v>2421</v>
      </c>
      <c r="B496" t="s">
        <v>575</v>
      </c>
    </row>
    <row r="497" spans="1:2" x14ac:dyDescent="0.25">
      <c r="A497" s="1" t="s">
        <v>2421</v>
      </c>
      <c r="B497" t="s">
        <v>576</v>
      </c>
    </row>
    <row r="498" spans="1:2" x14ac:dyDescent="0.25">
      <c r="A498" s="1" t="s">
        <v>2421</v>
      </c>
      <c r="B498" t="s">
        <v>577</v>
      </c>
    </row>
    <row r="499" spans="1:2" x14ac:dyDescent="0.25">
      <c r="A499" s="1" t="s">
        <v>2421</v>
      </c>
      <c r="B499" t="s">
        <v>578</v>
      </c>
    </row>
    <row r="500" spans="1:2" x14ac:dyDescent="0.25">
      <c r="A500" s="1" t="s">
        <v>2421</v>
      </c>
      <c r="B500" t="s">
        <v>579</v>
      </c>
    </row>
    <row r="501" spans="1:2" x14ac:dyDescent="0.25">
      <c r="A501" s="1" t="s">
        <v>2421</v>
      </c>
      <c r="B501" t="s">
        <v>580</v>
      </c>
    </row>
    <row r="502" spans="1:2" x14ac:dyDescent="0.25">
      <c r="A502" s="1" t="s">
        <v>2421</v>
      </c>
      <c r="B502" t="s">
        <v>581</v>
      </c>
    </row>
    <row r="503" spans="1:2" x14ac:dyDescent="0.25">
      <c r="A503" s="1" t="s">
        <v>2421</v>
      </c>
      <c r="B503" t="s">
        <v>582</v>
      </c>
    </row>
    <row r="504" spans="1:2" x14ac:dyDescent="0.25">
      <c r="A504" s="1" t="s">
        <v>2421</v>
      </c>
      <c r="B504" t="s">
        <v>583</v>
      </c>
    </row>
    <row r="505" spans="1:2" x14ac:dyDescent="0.25">
      <c r="A505" s="1" t="s">
        <v>2421</v>
      </c>
      <c r="B505" t="s">
        <v>584</v>
      </c>
    </row>
    <row r="506" spans="1:2" x14ac:dyDescent="0.25">
      <c r="A506" s="1" t="s">
        <v>2421</v>
      </c>
      <c r="B506" t="s">
        <v>586</v>
      </c>
    </row>
    <row r="507" spans="1:2" x14ac:dyDescent="0.25">
      <c r="A507" s="1" t="s">
        <v>2421</v>
      </c>
      <c r="B507" t="s">
        <v>587</v>
      </c>
    </row>
    <row r="508" spans="1:2" x14ac:dyDescent="0.25">
      <c r="A508" s="1" t="s">
        <v>2421</v>
      </c>
      <c r="B508" t="s">
        <v>588</v>
      </c>
    </row>
    <row r="509" spans="1:2" x14ac:dyDescent="0.25">
      <c r="A509" s="1" t="s">
        <v>2421</v>
      </c>
      <c r="B509" t="s">
        <v>589</v>
      </c>
    </row>
    <row r="510" spans="1:2" x14ac:dyDescent="0.25">
      <c r="A510" s="1" t="s">
        <v>2421</v>
      </c>
      <c r="B510" t="s">
        <v>590</v>
      </c>
    </row>
    <row r="511" spans="1:2" x14ac:dyDescent="0.25">
      <c r="A511" s="1" t="s">
        <v>2421</v>
      </c>
      <c r="B511" t="s">
        <v>591</v>
      </c>
    </row>
    <row r="512" spans="1:2" x14ac:dyDescent="0.25">
      <c r="A512" s="1" t="s">
        <v>2421</v>
      </c>
      <c r="B512" t="s">
        <v>592</v>
      </c>
    </row>
    <row r="513" spans="1:2" x14ac:dyDescent="0.25">
      <c r="A513" s="1" t="s">
        <v>2421</v>
      </c>
      <c r="B513" t="s">
        <v>593</v>
      </c>
    </row>
    <row r="514" spans="1:2" x14ac:dyDescent="0.25">
      <c r="A514" s="1" t="s">
        <v>2421</v>
      </c>
      <c r="B514" t="s">
        <v>594</v>
      </c>
    </row>
    <row r="515" spans="1:2" x14ac:dyDescent="0.25">
      <c r="A515" s="1" t="s">
        <v>2421</v>
      </c>
      <c r="B515" t="s">
        <v>595</v>
      </c>
    </row>
    <row r="516" spans="1:2" x14ac:dyDescent="0.25">
      <c r="A516" s="1" t="s">
        <v>2421</v>
      </c>
      <c r="B516" t="s">
        <v>596</v>
      </c>
    </row>
    <row r="517" spans="1:2" x14ac:dyDescent="0.25">
      <c r="A517" s="1" t="s">
        <v>2421</v>
      </c>
      <c r="B517" t="s">
        <v>597</v>
      </c>
    </row>
    <row r="518" spans="1:2" x14ac:dyDescent="0.25">
      <c r="A518" s="1" t="s">
        <v>2421</v>
      </c>
      <c r="B518" t="s">
        <v>598</v>
      </c>
    </row>
    <row r="519" spans="1:2" x14ac:dyDescent="0.25">
      <c r="A519" s="1" t="s">
        <v>2421</v>
      </c>
      <c r="B519" t="s">
        <v>599</v>
      </c>
    </row>
    <row r="520" spans="1:2" x14ac:dyDescent="0.25">
      <c r="A520" s="1" t="s">
        <v>2421</v>
      </c>
      <c r="B520" t="s">
        <v>601</v>
      </c>
    </row>
    <row r="521" spans="1:2" x14ac:dyDescent="0.25">
      <c r="A521" s="1" t="s">
        <v>2421</v>
      </c>
      <c r="B521" t="s">
        <v>602</v>
      </c>
    </row>
    <row r="522" spans="1:2" x14ac:dyDescent="0.25">
      <c r="A522" s="1" t="s">
        <v>2421</v>
      </c>
      <c r="B522" t="s">
        <v>603</v>
      </c>
    </row>
    <row r="523" spans="1:2" x14ac:dyDescent="0.25">
      <c r="A523" s="1" t="s">
        <v>2421</v>
      </c>
      <c r="B523" t="s">
        <v>604</v>
      </c>
    </row>
    <row r="524" spans="1:2" x14ac:dyDescent="0.25">
      <c r="A524" s="1" t="s">
        <v>2421</v>
      </c>
      <c r="B524" t="s">
        <v>605</v>
      </c>
    </row>
    <row r="525" spans="1:2" x14ac:dyDescent="0.25">
      <c r="A525" s="1" t="s">
        <v>2421</v>
      </c>
      <c r="B525" t="s">
        <v>606</v>
      </c>
    </row>
    <row r="526" spans="1:2" x14ac:dyDescent="0.25">
      <c r="A526" s="1" t="s">
        <v>2421</v>
      </c>
      <c r="B526" t="s">
        <v>607</v>
      </c>
    </row>
    <row r="527" spans="1:2" x14ac:dyDescent="0.25">
      <c r="A527" s="1" t="s">
        <v>2421</v>
      </c>
      <c r="B527" t="s">
        <v>608</v>
      </c>
    </row>
    <row r="528" spans="1:2" x14ac:dyDescent="0.25">
      <c r="A528" s="1" t="s">
        <v>2421</v>
      </c>
      <c r="B528" t="s">
        <v>609</v>
      </c>
    </row>
    <row r="529" spans="1:2" x14ac:dyDescent="0.25">
      <c r="A529" s="1" t="s">
        <v>2421</v>
      </c>
      <c r="B529" t="s">
        <v>610</v>
      </c>
    </row>
    <row r="530" spans="1:2" x14ac:dyDescent="0.25">
      <c r="A530" s="1" t="s">
        <v>2421</v>
      </c>
      <c r="B530" t="s">
        <v>611</v>
      </c>
    </row>
    <row r="531" spans="1:2" x14ac:dyDescent="0.25">
      <c r="A531" s="1" t="s">
        <v>2421</v>
      </c>
      <c r="B531" t="s">
        <v>612</v>
      </c>
    </row>
    <row r="532" spans="1:2" x14ac:dyDescent="0.25">
      <c r="A532" s="1" t="s">
        <v>2421</v>
      </c>
      <c r="B532" t="s">
        <v>613</v>
      </c>
    </row>
    <row r="533" spans="1:2" x14ac:dyDescent="0.25">
      <c r="A533" s="1" t="s">
        <v>2421</v>
      </c>
      <c r="B533" t="s">
        <v>614</v>
      </c>
    </row>
    <row r="534" spans="1:2" x14ac:dyDescent="0.25">
      <c r="A534" s="1" t="s">
        <v>2421</v>
      </c>
      <c r="B534" t="s">
        <v>615</v>
      </c>
    </row>
    <row r="535" spans="1:2" x14ac:dyDescent="0.25">
      <c r="A535" s="1" t="s">
        <v>2421</v>
      </c>
      <c r="B535" t="s">
        <v>616</v>
      </c>
    </row>
    <row r="536" spans="1:2" x14ac:dyDescent="0.25">
      <c r="A536" s="1" t="s">
        <v>2421</v>
      </c>
      <c r="B536" t="s">
        <v>619</v>
      </c>
    </row>
    <row r="537" spans="1:2" x14ac:dyDescent="0.25">
      <c r="A537" s="1" t="s">
        <v>2421</v>
      </c>
      <c r="B537" t="s">
        <v>620</v>
      </c>
    </row>
    <row r="538" spans="1:2" x14ac:dyDescent="0.25">
      <c r="A538" s="1" t="s">
        <v>2421</v>
      </c>
      <c r="B538" t="s">
        <v>622</v>
      </c>
    </row>
    <row r="539" spans="1:2" x14ac:dyDescent="0.25">
      <c r="A539" s="1" t="s">
        <v>2421</v>
      </c>
      <c r="B539" t="s">
        <v>623</v>
      </c>
    </row>
    <row r="540" spans="1:2" x14ac:dyDescent="0.25">
      <c r="A540" s="1" t="s">
        <v>2421</v>
      </c>
      <c r="B540" t="s">
        <v>625</v>
      </c>
    </row>
    <row r="541" spans="1:2" x14ac:dyDescent="0.25">
      <c r="A541" s="1" t="s">
        <v>2421</v>
      </c>
      <c r="B541" t="s">
        <v>626</v>
      </c>
    </row>
    <row r="542" spans="1:2" x14ac:dyDescent="0.25">
      <c r="A542" s="1" t="s">
        <v>2421</v>
      </c>
      <c r="B542" t="s">
        <v>627</v>
      </c>
    </row>
    <row r="543" spans="1:2" x14ac:dyDescent="0.25">
      <c r="A543" s="1" t="s">
        <v>2421</v>
      </c>
      <c r="B543" t="s">
        <v>628</v>
      </c>
    </row>
    <row r="544" spans="1:2" x14ac:dyDescent="0.25">
      <c r="A544" s="1" t="s">
        <v>2421</v>
      </c>
      <c r="B544" t="s">
        <v>629</v>
      </c>
    </row>
    <row r="545" spans="1:2" x14ac:dyDescent="0.25">
      <c r="A545" s="1" t="s">
        <v>2421</v>
      </c>
      <c r="B545" t="s">
        <v>630</v>
      </c>
    </row>
    <row r="546" spans="1:2" x14ac:dyDescent="0.25">
      <c r="A546" s="1" t="s">
        <v>2421</v>
      </c>
      <c r="B546" t="s">
        <v>631</v>
      </c>
    </row>
    <row r="547" spans="1:2" x14ac:dyDescent="0.25">
      <c r="A547" s="1" t="s">
        <v>2421</v>
      </c>
      <c r="B547" t="s">
        <v>632</v>
      </c>
    </row>
    <row r="548" spans="1:2" x14ac:dyDescent="0.25">
      <c r="A548" s="1" t="s">
        <v>2421</v>
      </c>
      <c r="B548" t="s">
        <v>633</v>
      </c>
    </row>
    <row r="549" spans="1:2" x14ac:dyDescent="0.25">
      <c r="A549" s="1" t="s">
        <v>2421</v>
      </c>
      <c r="B549" t="s">
        <v>634</v>
      </c>
    </row>
    <row r="550" spans="1:2" x14ac:dyDescent="0.25">
      <c r="A550" s="1" t="s">
        <v>2421</v>
      </c>
      <c r="B550" t="s">
        <v>635</v>
      </c>
    </row>
    <row r="551" spans="1:2" x14ac:dyDescent="0.25">
      <c r="A551" s="1" t="s">
        <v>2421</v>
      </c>
      <c r="B551" t="s">
        <v>636</v>
      </c>
    </row>
    <row r="552" spans="1:2" x14ac:dyDescent="0.25">
      <c r="A552" s="1" t="s">
        <v>2421</v>
      </c>
      <c r="B552" t="s">
        <v>637</v>
      </c>
    </row>
    <row r="553" spans="1:2" x14ac:dyDescent="0.25">
      <c r="A553" s="1" t="s">
        <v>2421</v>
      </c>
      <c r="B553" t="s">
        <v>638</v>
      </c>
    </row>
    <row r="554" spans="1:2" x14ac:dyDescent="0.25">
      <c r="A554" s="1" t="s">
        <v>2421</v>
      </c>
      <c r="B554" t="s">
        <v>639</v>
      </c>
    </row>
    <row r="555" spans="1:2" x14ac:dyDescent="0.25">
      <c r="A555" s="1" t="s">
        <v>2421</v>
      </c>
      <c r="B555" t="s">
        <v>640</v>
      </c>
    </row>
    <row r="556" spans="1:2" x14ac:dyDescent="0.25">
      <c r="A556" s="1" t="s">
        <v>2421</v>
      </c>
      <c r="B556" t="s">
        <v>641</v>
      </c>
    </row>
    <row r="557" spans="1:2" x14ac:dyDescent="0.25">
      <c r="A557" s="1" t="s">
        <v>2421</v>
      </c>
      <c r="B557" t="s">
        <v>643</v>
      </c>
    </row>
    <row r="558" spans="1:2" x14ac:dyDescent="0.25">
      <c r="A558" s="1" t="s">
        <v>2421</v>
      </c>
      <c r="B558" t="s">
        <v>644</v>
      </c>
    </row>
    <row r="559" spans="1:2" x14ac:dyDescent="0.25">
      <c r="A559" s="1" t="s">
        <v>2421</v>
      </c>
      <c r="B559" t="s">
        <v>645</v>
      </c>
    </row>
    <row r="560" spans="1:2" x14ac:dyDescent="0.25">
      <c r="A560" s="1" t="s">
        <v>2421</v>
      </c>
      <c r="B560" t="s">
        <v>647</v>
      </c>
    </row>
    <row r="561" spans="1:2" x14ac:dyDescent="0.25">
      <c r="A561" s="1" t="s">
        <v>2421</v>
      </c>
      <c r="B561" t="s">
        <v>648</v>
      </c>
    </row>
    <row r="562" spans="1:2" x14ac:dyDescent="0.25">
      <c r="A562" s="1" t="s">
        <v>2421</v>
      </c>
      <c r="B562" t="s">
        <v>649</v>
      </c>
    </row>
    <row r="563" spans="1:2" x14ac:dyDescent="0.25">
      <c r="A563" s="1" t="s">
        <v>2421</v>
      </c>
      <c r="B563" t="s">
        <v>650</v>
      </c>
    </row>
    <row r="564" spans="1:2" x14ac:dyDescent="0.25">
      <c r="A564" s="1" t="s">
        <v>2421</v>
      </c>
      <c r="B564" t="s">
        <v>651</v>
      </c>
    </row>
    <row r="565" spans="1:2" x14ac:dyDescent="0.25">
      <c r="A565" s="1" t="s">
        <v>2421</v>
      </c>
      <c r="B565" t="s">
        <v>652</v>
      </c>
    </row>
    <row r="566" spans="1:2" x14ac:dyDescent="0.25">
      <c r="A566" s="1" t="s">
        <v>2421</v>
      </c>
      <c r="B566" t="s">
        <v>653</v>
      </c>
    </row>
    <row r="567" spans="1:2" x14ac:dyDescent="0.25">
      <c r="A567" s="1" t="s">
        <v>2421</v>
      </c>
      <c r="B567" t="s">
        <v>655</v>
      </c>
    </row>
    <row r="568" spans="1:2" x14ac:dyDescent="0.25">
      <c r="A568" s="1" t="s">
        <v>2421</v>
      </c>
      <c r="B568" t="s">
        <v>656</v>
      </c>
    </row>
    <row r="569" spans="1:2" x14ac:dyDescent="0.25">
      <c r="A569" s="1" t="s">
        <v>2421</v>
      </c>
      <c r="B569" t="s">
        <v>657</v>
      </c>
    </row>
    <row r="570" spans="1:2" x14ac:dyDescent="0.25">
      <c r="A570" s="1" t="s">
        <v>2421</v>
      </c>
      <c r="B570" t="s">
        <v>658</v>
      </c>
    </row>
    <row r="571" spans="1:2" x14ac:dyDescent="0.25">
      <c r="A571" s="1" t="s">
        <v>2421</v>
      </c>
      <c r="B571" t="s">
        <v>659</v>
      </c>
    </row>
    <row r="572" spans="1:2" x14ac:dyDescent="0.25">
      <c r="A572" s="1" t="s">
        <v>2421</v>
      </c>
      <c r="B572" t="s">
        <v>660</v>
      </c>
    </row>
    <row r="573" spans="1:2" x14ac:dyDescent="0.25">
      <c r="A573" s="1" t="s">
        <v>2421</v>
      </c>
      <c r="B573" t="s">
        <v>661</v>
      </c>
    </row>
    <row r="574" spans="1:2" x14ac:dyDescent="0.25">
      <c r="A574" s="1" t="s">
        <v>2421</v>
      </c>
      <c r="B574" t="s">
        <v>662</v>
      </c>
    </row>
    <row r="575" spans="1:2" x14ac:dyDescent="0.25">
      <c r="A575" s="1" t="s">
        <v>2421</v>
      </c>
      <c r="B575" t="s">
        <v>663</v>
      </c>
    </row>
    <row r="576" spans="1:2" x14ac:dyDescent="0.25">
      <c r="A576" s="1" t="s">
        <v>2421</v>
      </c>
      <c r="B576" t="s">
        <v>664</v>
      </c>
    </row>
    <row r="577" spans="1:2" x14ac:dyDescent="0.25">
      <c r="A577" s="1" t="s">
        <v>2421</v>
      </c>
      <c r="B577" t="s">
        <v>665</v>
      </c>
    </row>
    <row r="578" spans="1:2" x14ac:dyDescent="0.25">
      <c r="A578" s="1" t="s">
        <v>2421</v>
      </c>
      <c r="B578" t="s">
        <v>668</v>
      </c>
    </row>
    <row r="579" spans="1:2" x14ac:dyDescent="0.25">
      <c r="A579" s="1" t="s">
        <v>2421</v>
      </c>
      <c r="B579" t="s">
        <v>669</v>
      </c>
    </row>
    <row r="580" spans="1:2" x14ac:dyDescent="0.25">
      <c r="A580" s="1" t="s">
        <v>2421</v>
      </c>
      <c r="B580" t="s">
        <v>670</v>
      </c>
    </row>
    <row r="581" spans="1:2" x14ac:dyDescent="0.25">
      <c r="A581" s="1" t="s">
        <v>2421</v>
      </c>
      <c r="B581" t="s">
        <v>672</v>
      </c>
    </row>
    <row r="582" spans="1:2" x14ac:dyDescent="0.25">
      <c r="A582" s="1" t="s">
        <v>2421</v>
      </c>
      <c r="B582" t="s">
        <v>673</v>
      </c>
    </row>
    <row r="583" spans="1:2" x14ac:dyDescent="0.25">
      <c r="A583" s="1" t="s">
        <v>2421</v>
      </c>
      <c r="B583" t="s">
        <v>674</v>
      </c>
    </row>
    <row r="584" spans="1:2" x14ac:dyDescent="0.25">
      <c r="A584" s="1" t="s">
        <v>2421</v>
      </c>
      <c r="B584" t="s">
        <v>675</v>
      </c>
    </row>
    <row r="585" spans="1:2" x14ac:dyDescent="0.25">
      <c r="A585" s="1" t="s">
        <v>2421</v>
      </c>
      <c r="B585" t="s">
        <v>676</v>
      </c>
    </row>
    <row r="586" spans="1:2" x14ac:dyDescent="0.25">
      <c r="A586" s="1" t="s">
        <v>2421</v>
      </c>
      <c r="B586" t="s">
        <v>677</v>
      </c>
    </row>
    <row r="587" spans="1:2" x14ac:dyDescent="0.25">
      <c r="A587" s="1" t="s">
        <v>2421</v>
      </c>
      <c r="B587" t="s">
        <v>678</v>
      </c>
    </row>
    <row r="588" spans="1:2" x14ac:dyDescent="0.25">
      <c r="A588" s="1" t="s">
        <v>2421</v>
      </c>
      <c r="B588" t="s">
        <v>679</v>
      </c>
    </row>
    <row r="589" spans="1:2" x14ac:dyDescent="0.25">
      <c r="A589" s="1" t="s">
        <v>2421</v>
      </c>
      <c r="B589" t="s">
        <v>680</v>
      </c>
    </row>
    <row r="590" spans="1:2" x14ac:dyDescent="0.25">
      <c r="A590" s="1" t="s">
        <v>2421</v>
      </c>
      <c r="B590" t="s">
        <v>681</v>
      </c>
    </row>
    <row r="591" spans="1:2" x14ac:dyDescent="0.25">
      <c r="A591" s="1" t="s">
        <v>2421</v>
      </c>
      <c r="B591" t="s">
        <v>682</v>
      </c>
    </row>
    <row r="592" spans="1:2" x14ac:dyDescent="0.25">
      <c r="A592" s="1" t="s">
        <v>2421</v>
      </c>
      <c r="B592" t="s">
        <v>683</v>
      </c>
    </row>
    <row r="593" spans="1:2" x14ac:dyDescent="0.25">
      <c r="A593" s="1" t="s">
        <v>2421</v>
      </c>
      <c r="B593" t="s">
        <v>684</v>
      </c>
    </row>
    <row r="594" spans="1:2" x14ac:dyDescent="0.25">
      <c r="A594" s="1" t="s">
        <v>2421</v>
      </c>
      <c r="B594" t="s">
        <v>685</v>
      </c>
    </row>
    <row r="595" spans="1:2" x14ac:dyDescent="0.25">
      <c r="A595" s="1" t="s">
        <v>2421</v>
      </c>
      <c r="B595" t="s">
        <v>686</v>
      </c>
    </row>
    <row r="596" spans="1:2" x14ac:dyDescent="0.25">
      <c r="A596" s="1" t="s">
        <v>2421</v>
      </c>
      <c r="B596" t="s">
        <v>687</v>
      </c>
    </row>
    <row r="597" spans="1:2" x14ac:dyDescent="0.25">
      <c r="A597" s="1" t="s">
        <v>2421</v>
      </c>
      <c r="B597" t="s">
        <v>688</v>
      </c>
    </row>
    <row r="598" spans="1:2" x14ac:dyDescent="0.25">
      <c r="A598" s="1" t="s">
        <v>2421</v>
      </c>
      <c r="B598" t="s">
        <v>689</v>
      </c>
    </row>
    <row r="599" spans="1:2" x14ac:dyDescent="0.25">
      <c r="A599" s="1" t="s">
        <v>2421</v>
      </c>
      <c r="B599" t="s">
        <v>690</v>
      </c>
    </row>
    <row r="600" spans="1:2" x14ac:dyDescent="0.25">
      <c r="A600" s="1" t="s">
        <v>2421</v>
      </c>
      <c r="B600" t="s">
        <v>691</v>
      </c>
    </row>
    <row r="601" spans="1:2" x14ac:dyDescent="0.25">
      <c r="A601" s="1" t="s">
        <v>2421</v>
      </c>
      <c r="B601" t="s">
        <v>692</v>
      </c>
    </row>
    <row r="602" spans="1:2" x14ac:dyDescent="0.25">
      <c r="A602" s="1" t="s">
        <v>2421</v>
      </c>
      <c r="B602" t="s">
        <v>693</v>
      </c>
    </row>
    <row r="603" spans="1:2" x14ac:dyDescent="0.25">
      <c r="A603" s="1" t="s">
        <v>2421</v>
      </c>
      <c r="B603" t="s">
        <v>694</v>
      </c>
    </row>
    <row r="604" spans="1:2" x14ac:dyDescent="0.25">
      <c r="A604" s="1" t="s">
        <v>2421</v>
      </c>
      <c r="B604" t="s">
        <v>695</v>
      </c>
    </row>
    <row r="605" spans="1:2" x14ac:dyDescent="0.25">
      <c r="A605" s="1" t="s">
        <v>2421</v>
      </c>
      <c r="B605" t="s">
        <v>696</v>
      </c>
    </row>
    <row r="606" spans="1:2" x14ac:dyDescent="0.25">
      <c r="A606" s="1" t="s">
        <v>2421</v>
      </c>
      <c r="B606" t="s">
        <v>697</v>
      </c>
    </row>
    <row r="607" spans="1:2" x14ac:dyDescent="0.25">
      <c r="A607" s="1" t="s">
        <v>2421</v>
      </c>
      <c r="B607" t="s">
        <v>699</v>
      </c>
    </row>
    <row r="608" spans="1:2" x14ac:dyDescent="0.25">
      <c r="A608" s="1" t="s">
        <v>2421</v>
      </c>
      <c r="B608" t="s">
        <v>700</v>
      </c>
    </row>
    <row r="609" spans="1:2" x14ac:dyDescent="0.25">
      <c r="A609" s="1" t="s">
        <v>2421</v>
      </c>
      <c r="B609" t="s">
        <v>701</v>
      </c>
    </row>
    <row r="610" spans="1:2" x14ac:dyDescent="0.25">
      <c r="A610" s="1" t="s">
        <v>2421</v>
      </c>
      <c r="B610" t="s">
        <v>702</v>
      </c>
    </row>
    <row r="611" spans="1:2" x14ac:dyDescent="0.25">
      <c r="A611" s="1" t="s">
        <v>2421</v>
      </c>
      <c r="B611" t="s">
        <v>703</v>
      </c>
    </row>
    <row r="612" spans="1:2" x14ac:dyDescent="0.25">
      <c r="A612" s="1" t="s">
        <v>2422</v>
      </c>
      <c r="B612" t="s">
        <v>704</v>
      </c>
    </row>
    <row r="613" spans="1:2" x14ac:dyDescent="0.25">
      <c r="A613" s="1" t="s">
        <v>2422</v>
      </c>
      <c r="B613" t="s">
        <v>705</v>
      </c>
    </row>
    <row r="614" spans="1:2" x14ac:dyDescent="0.25">
      <c r="A614" s="1" t="s">
        <v>2422</v>
      </c>
      <c r="B614" t="s">
        <v>706</v>
      </c>
    </row>
    <row r="615" spans="1:2" x14ac:dyDescent="0.25">
      <c r="A615" s="1" t="s">
        <v>2422</v>
      </c>
      <c r="B615" t="s">
        <v>709</v>
      </c>
    </row>
    <row r="616" spans="1:2" x14ac:dyDescent="0.25">
      <c r="A616" s="1" t="s">
        <v>2422</v>
      </c>
      <c r="B616" t="s">
        <v>712</v>
      </c>
    </row>
    <row r="617" spans="1:2" x14ac:dyDescent="0.25">
      <c r="A617" s="1" t="s">
        <v>2422</v>
      </c>
      <c r="B617" t="s">
        <v>713</v>
      </c>
    </row>
    <row r="618" spans="1:2" x14ac:dyDescent="0.25">
      <c r="A618" s="1" t="s">
        <v>2422</v>
      </c>
      <c r="B618" t="s">
        <v>714</v>
      </c>
    </row>
    <row r="619" spans="1:2" x14ac:dyDescent="0.25">
      <c r="A619" s="1" t="s">
        <v>2422</v>
      </c>
      <c r="B619" t="s">
        <v>715</v>
      </c>
    </row>
    <row r="620" spans="1:2" x14ac:dyDescent="0.25">
      <c r="A620" s="1" t="s">
        <v>2422</v>
      </c>
      <c r="B620" t="s">
        <v>717</v>
      </c>
    </row>
    <row r="621" spans="1:2" x14ac:dyDescent="0.25">
      <c r="A621" s="1" t="s">
        <v>2422</v>
      </c>
      <c r="B621" t="s">
        <v>718</v>
      </c>
    </row>
    <row r="622" spans="1:2" x14ac:dyDescent="0.25">
      <c r="A622" s="1" t="s">
        <v>2422</v>
      </c>
      <c r="B622" t="s">
        <v>719</v>
      </c>
    </row>
    <row r="623" spans="1:2" x14ac:dyDescent="0.25">
      <c r="A623" s="1" t="s">
        <v>2422</v>
      </c>
      <c r="B623" t="s">
        <v>720</v>
      </c>
    </row>
    <row r="624" spans="1:2" x14ac:dyDescent="0.25">
      <c r="A624" s="1" t="s">
        <v>2422</v>
      </c>
      <c r="B624" t="s">
        <v>721</v>
      </c>
    </row>
    <row r="625" spans="1:2" x14ac:dyDescent="0.25">
      <c r="A625" s="1" t="s">
        <v>2422</v>
      </c>
      <c r="B625" t="s">
        <v>722</v>
      </c>
    </row>
    <row r="626" spans="1:2" x14ac:dyDescent="0.25">
      <c r="A626" s="1" t="s">
        <v>2422</v>
      </c>
      <c r="B626" t="s">
        <v>723</v>
      </c>
    </row>
    <row r="627" spans="1:2" x14ac:dyDescent="0.25">
      <c r="A627" s="1" t="s">
        <v>2422</v>
      </c>
      <c r="B627" t="s">
        <v>724</v>
      </c>
    </row>
    <row r="628" spans="1:2" x14ac:dyDescent="0.25">
      <c r="A628" s="1" t="s">
        <v>2422</v>
      </c>
      <c r="B628" t="s">
        <v>726</v>
      </c>
    </row>
    <row r="629" spans="1:2" x14ac:dyDescent="0.25">
      <c r="A629" s="1" t="s">
        <v>2422</v>
      </c>
      <c r="B629" t="s">
        <v>727</v>
      </c>
    </row>
    <row r="630" spans="1:2" x14ac:dyDescent="0.25">
      <c r="A630" s="1" t="s">
        <v>2422</v>
      </c>
      <c r="B630" t="s">
        <v>728</v>
      </c>
    </row>
    <row r="631" spans="1:2" x14ac:dyDescent="0.25">
      <c r="A631" s="1" t="s">
        <v>2422</v>
      </c>
      <c r="B631" t="s">
        <v>729</v>
      </c>
    </row>
    <row r="632" spans="1:2" x14ac:dyDescent="0.25">
      <c r="A632" s="1" t="s">
        <v>2422</v>
      </c>
      <c r="B632" t="s">
        <v>730</v>
      </c>
    </row>
    <row r="633" spans="1:2" x14ac:dyDescent="0.25">
      <c r="A633" s="1" t="s">
        <v>2422</v>
      </c>
      <c r="B633" t="s">
        <v>731</v>
      </c>
    </row>
    <row r="634" spans="1:2" x14ac:dyDescent="0.25">
      <c r="A634" s="1" t="s">
        <v>2422</v>
      </c>
      <c r="B634" t="s">
        <v>732</v>
      </c>
    </row>
    <row r="635" spans="1:2" x14ac:dyDescent="0.25">
      <c r="A635" s="1" t="s">
        <v>2422</v>
      </c>
      <c r="B635" t="s">
        <v>733</v>
      </c>
    </row>
    <row r="636" spans="1:2" x14ac:dyDescent="0.25">
      <c r="A636" s="1" t="s">
        <v>2422</v>
      </c>
      <c r="B636" t="s">
        <v>734</v>
      </c>
    </row>
    <row r="637" spans="1:2" x14ac:dyDescent="0.25">
      <c r="A637" s="1" t="s">
        <v>2422</v>
      </c>
      <c r="B637" t="s">
        <v>735</v>
      </c>
    </row>
    <row r="638" spans="1:2" x14ac:dyDescent="0.25">
      <c r="A638" s="1" t="s">
        <v>2422</v>
      </c>
      <c r="B638" t="s">
        <v>736</v>
      </c>
    </row>
    <row r="639" spans="1:2" x14ac:dyDescent="0.25">
      <c r="A639" s="1" t="s">
        <v>2422</v>
      </c>
      <c r="B639" t="s">
        <v>740</v>
      </c>
    </row>
    <row r="640" spans="1:2" x14ac:dyDescent="0.25">
      <c r="A640" s="1" t="s">
        <v>2422</v>
      </c>
      <c r="B640" t="s">
        <v>743</v>
      </c>
    </row>
    <row r="641" spans="1:2" x14ac:dyDescent="0.25">
      <c r="A641" s="1" t="s">
        <v>2422</v>
      </c>
      <c r="B641" t="s">
        <v>745</v>
      </c>
    </row>
    <row r="642" spans="1:2" x14ac:dyDescent="0.25">
      <c r="A642" s="1" t="s">
        <v>2422</v>
      </c>
      <c r="B642" t="s">
        <v>748</v>
      </c>
    </row>
    <row r="643" spans="1:2" x14ac:dyDescent="0.25">
      <c r="A643" s="1" t="s">
        <v>2422</v>
      </c>
      <c r="B643" t="s">
        <v>749</v>
      </c>
    </row>
    <row r="644" spans="1:2" x14ac:dyDescent="0.25">
      <c r="A644" s="1" t="s">
        <v>2422</v>
      </c>
      <c r="B644" t="s">
        <v>750</v>
      </c>
    </row>
    <row r="645" spans="1:2" x14ac:dyDescent="0.25">
      <c r="A645" s="1" t="s">
        <v>2422</v>
      </c>
      <c r="B645" t="s">
        <v>751</v>
      </c>
    </row>
    <row r="646" spans="1:2" x14ac:dyDescent="0.25">
      <c r="A646" s="1" t="s">
        <v>2422</v>
      </c>
      <c r="B646" t="s">
        <v>753</v>
      </c>
    </row>
    <row r="647" spans="1:2" x14ac:dyDescent="0.25">
      <c r="A647" s="1" t="s">
        <v>2422</v>
      </c>
      <c r="B647" t="s">
        <v>755</v>
      </c>
    </row>
    <row r="648" spans="1:2" x14ac:dyDescent="0.25">
      <c r="A648" s="1" t="s">
        <v>2422</v>
      </c>
      <c r="B648" t="s">
        <v>757</v>
      </c>
    </row>
    <row r="649" spans="1:2" x14ac:dyDescent="0.25">
      <c r="A649" s="1" t="s">
        <v>2422</v>
      </c>
      <c r="B649" t="s">
        <v>758</v>
      </c>
    </row>
    <row r="650" spans="1:2" x14ac:dyDescent="0.25">
      <c r="A650" s="1" t="s">
        <v>2422</v>
      </c>
      <c r="B650" t="s">
        <v>759</v>
      </c>
    </row>
    <row r="651" spans="1:2" x14ac:dyDescent="0.25">
      <c r="A651" s="1" t="s">
        <v>2422</v>
      </c>
      <c r="B651" t="s">
        <v>760</v>
      </c>
    </row>
    <row r="652" spans="1:2" x14ac:dyDescent="0.25">
      <c r="A652" s="1" t="s">
        <v>2422</v>
      </c>
      <c r="B652" t="s">
        <v>763</v>
      </c>
    </row>
    <row r="653" spans="1:2" x14ac:dyDescent="0.25">
      <c r="A653" s="1" t="s">
        <v>2422</v>
      </c>
      <c r="B653" t="s">
        <v>764</v>
      </c>
    </row>
    <row r="654" spans="1:2" x14ac:dyDescent="0.25">
      <c r="A654" s="1" t="s">
        <v>2422</v>
      </c>
      <c r="B654" t="s">
        <v>765</v>
      </c>
    </row>
    <row r="655" spans="1:2" x14ac:dyDescent="0.25">
      <c r="A655" s="1" t="s">
        <v>2422</v>
      </c>
      <c r="B655" t="s">
        <v>767</v>
      </c>
    </row>
    <row r="656" spans="1:2" x14ac:dyDescent="0.25">
      <c r="A656" s="1" t="s">
        <v>2422</v>
      </c>
      <c r="B656" t="s">
        <v>768</v>
      </c>
    </row>
    <row r="657" spans="1:2" x14ac:dyDescent="0.25">
      <c r="A657" s="1" t="s">
        <v>2422</v>
      </c>
      <c r="B657" t="s">
        <v>770</v>
      </c>
    </row>
    <row r="658" spans="1:2" x14ac:dyDescent="0.25">
      <c r="A658" s="1" t="s">
        <v>2422</v>
      </c>
      <c r="B658" t="s">
        <v>772</v>
      </c>
    </row>
    <row r="659" spans="1:2" x14ac:dyDescent="0.25">
      <c r="A659" s="1" t="s">
        <v>2422</v>
      </c>
      <c r="B659" t="s">
        <v>773</v>
      </c>
    </row>
    <row r="660" spans="1:2" x14ac:dyDescent="0.25">
      <c r="A660" s="1" t="s">
        <v>2422</v>
      </c>
      <c r="B660" t="s">
        <v>774</v>
      </c>
    </row>
    <row r="661" spans="1:2" x14ac:dyDescent="0.25">
      <c r="A661" s="1" t="s">
        <v>2422</v>
      </c>
      <c r="B661" t="s">
        <v>775</v>
      </c>
    </row>
    <row r="662" spans="1:2" x14ac:dyDescent="0.25">
      <c r="A662" s="1" t="s">
        <v>2422</v>
      </c>
      <c r="B662" t="s">
        <v>776</v>
      </c>
    </row>
    <row r="663" spans="1:2" x14ac:dyDescent="0.25">
      <c r="A663" s="1" t="s">
        <v>2422</v>
      </c>
      <c r="B663" t="s">
        <v>778</v>
      </c>
    </row>
    <row r="664" spans="1:2" x14ac:dyDescent="0.25">
      <c r="A664" s="1" t="s">
        <v>2422</v>
      </c>
      <c r="B664" t="s">
        <v>779</v>
      </c>
    </row>
    <row r="665" spans="1:2" x14ac:dyDescent="0.25">
      <c r="A665" s="1" t="s">
        <v>2422</v>
      </c>
      <c r="B665" t="s">
        <v>780</v>
      </c>
    </row>
    <row r="666" spans="1:2" x14ac:dyDescent="0.25">
      <c r="A666" s="1" t="s">
        <v>2422</v>
      </c>
      <c r="B666" t="s">
        <v>781</v>
      </c>
    </row>
    <row r="667" spans="1:2" x14ac:dyDescent="0.25">
      <c r="A667" s="1" t="s">
        <v>2422</v>
      </c>
      <c r="B667" t="s">
        <v>782</v>
      </c>
    </row>
    <row r="668" spans="1:2" x14ac:dyDescent="0.25">
      <c r="A668" s="1" t="s">
        <v>2422</v>
      </c>
      <c r="B668" t="s">
        <v>783</v>
      </c>
    </row>
    <row r="669" spans="1:2" x14ac:dyDescent="0.25">
      <c r="A669" s="1" t="s">
        <v>2422</v>
      </c>
      <c r="B669" t="s">
        <v>784</v>
      </c>
    </row>
    <row r="670" spans="1:2" x14ac:dyDescent="0.25">
      <c r="A670" s="1" t="s">
        <v>2422</v>
      </c>
      <c r="B670" t="s">
        <v>785</v>
      </c>
    </row>
    <row r="671" spans="1:2" x14ac:dyDescent="0.25">
      <c r="A671" s="1" t="s">
        <v>2422</v>
      </c>
      <c r="B671" t="s">
        <v>787</v>
      </c>
    </row>
    <row r="672" spans="1:2" x14ac:dyDescent="0.25">
      <c r="A672" s="1" t="s">
        <v>2422</v>
      </c>
      <c r="B672" t="s">
        <v>789</v>
      </c>
    </row>
    <row r="673" spans="1:2" x14ac:dyDescent="0.25">
      <c r="A673" s="1" t="s">
        <v>2422</v>
      </c>
      <c r="B673" t="s">
        <v>790</v>
      </c>
    </row>
    <row r="674" spans="1:2" x14ac:dyDescent="0.25">
      <c r="A674" s="1" t="s">
        <v>2422</v>
      </c>
      <c r="B674" t="s">
        <v>791</v>
      </c>
    </row>
    <row r="675" spans="1:2" x14ac:dyDescent="0.25">
      <c r="A675" s="1" t="s">
        <v>2422</v>
      </c>
      <c r="B675" t="s">
        <v>792</v>
      </c>
    </row>
    <row r="676" spans="1:2" x14ac:dyDescent="0.25">
      <c r="A676" s="1" t="s">
        <v>2422</v>
      </c>
      <c r="B676" t="s">
        <v>793</v>
      </c>
    </row>
    <row r="677" spans="1:2" x14ac:dyDescent="0.25">
      <c r="A677" s="1" t="s">
        <v>2422</v>
      </c>
      <c r="B677" t="s">
        <v>794</v>
      </c>
    </row>
    <row r="678" spans="1:2" x14ac:dyDescent="0.25">
      <c r="A678" s="1" t="s">
        <v>2422</v>
      </c>
      <c r="B678" t="s">
        <v>795</v>
      </c>
    </row>
    <row r="679" spans="1:2" x14ac:dyDescent="0.25">
      <c r="A679" s="1" t="s">
        <v>2422</v>
      </c>
      <c r="B679" t="s">
        <v>796</v>
      </c>
    </row>
    <row r="680" spans="1:2" x14ac:dyDescent="0.25">
      <c r="A680" s="1" t="s">
        <v>2422</v>
      </c>
      <c r="B680" t="s">
        <v>799</v>
      </c>
    </row>
    <row r="681" spans="1:2" x14ac:dyDescent="0.25">
      <c r="A681" s="1" t="s">
        <v>2422</v>
      </c>
      <c r="B681" t="s">
        <v>800</v>
      </c>
    </row>
    <row r="682" spans="1:2" x14ac:dyDescent="0.25">
      <c r="A682" s="1" t="s">
        <v>2422</v>
      </c>
      <c r="B682" t="s">
        <v>803</v>
      </c>
    </row>
    <row r="683" spans="1:2" x14ac:dyDescent="0.25">
      <c r="A683" s="1" t="s">
        <v>2422</v>
      </c>
      <c r="B683" t="s">
        <v>805</v>
      </c>
    </row>
    <row r="684" spans="1:2" x14ac:dyDescent="0.25">
      <c r="A684" s="1" t="s">
        <v>2422</v>
      </c>
      <c r="B684" t="s">
        <v>806</v>
      </c>
    </row>
    <row r="685" spans="1:2" x14ac:dyDescent="0.25">
      <c r="A685" s="1" t="s">
        <v>2422</v>
      </c>
      <c r="B685" t="s">
        <v>808</v>
      </c>
    </row>
    <row r="686" spans="1:2" x14ac:dyDescent="0.25">
      <c r="A686" s="1" t="s">
        <v>2422</v>
      </c>
      <c r="B686" t="s">
        <v>809</v>
      </c>
    </row>
    <row r="687" spans="1:2" x14ac:dyDescent="0.25">
      <c r="A687" s="1" t="s">
        <v>2422</v>
      </c>
      <c r="B687" t="s">
        <v>810</v>
      </c>
    </row>
    <row r="688" spans="1:2" x14ac:dyDescent="0.25">
      <c r="A688" s="1" t="s">
        <v>2422</v>
      </c>
      <c r="B688" t="s">
        <v>812</v>
      </c>
    </row>
    <row r="689" spans="1:2" x14ac:dyDescent="0.25">
      <c r="A689" s="1" t="s">
        <v>2422</v>
      </c>
      <c r="B689" t="s">
        <v>813</v>
      </c>
    </row>
    <row r="690" spans="1:2" x14ac:dyDescent="0.25">
      <c r="A690" s="1" t="s">
        <v>2422</v>
      </c>
      <c r="B690" t="s">
        <v>814</v>
      </c>
    </row>
    <row r="691" spans="1:2" x14ac:dyDescent="0.25">
      <c r="A691" s="1" t="s">
        <v>2422</v>
      </c>
      <c r="B691" t="s">
        <v>815</v>
      </c>
    </row>
    <row r="692" spans="1:2" x14ac:dyDescent="0.25">
      <c r="A692" s="1" t="s">
        <v>2422</v>
      </c>
      <c r="B692" t="s">
        <v>816</v>
      </c>
    </row>
    <row r="693" spans="1:2" x14ac:dyDescent="0.25">
      <c r="A693" s="1" t="s">
        <v>2422</v>
      </c>
      <c r="B693" t="s">
        <v>817</v>
      </c>
    </row>
    <row r="694" spans="1:2" x14ac:dyDescent="0.25">
      <c r="A694" s="1" t="s">
        <v>2422</v>
      </c>
      <c r="B694" t="s">
        <v>819</v>
      </c>
    </row>
    <row r="695" spans="1:2" x14ac:dyDescent="0.25">
      <c r="A695" s="1" t="s">
        <v>2422</v>
      </c>
      <c r="B695" t="s">
        <v>821</v>
      </c>
    </row>
    <row r="696" spans="1:2" x14ac:dyDescent="0.25">
      <c r="A696" s="1" t="s">
        <v>2422</v>
      </c>
      <c r="B696" t="s">
        <v>822</v>
      </c>
    </row>
    <row r="697" spans="1:2" x14ac:dyDescent="0.25">
      <c r="A697" s="1" t="s">
        <v>2422</v>
      </c>
      <c r="B697" t="s">
        <v>824</v>
      </c>
    </row>
    <row r="698" spans="1:2" x14ac:dyDescent="0.25">
      <c r="A698" s="1" t="s">
        <v>2422</v>
      </c>
      <c r="B698" t="s">
        <v>825</v>
      </c>
    </row>
    <row r="699" spans="1:2" x14ac:dyDescent="0.25">
      <c r="A699" s="1" t="s">
        <v>2422</v>
      </c>
      <c r="B699" t="s">
        <v>826</v>
      </c>
    </row>
    <row r="700" spans="1:2" x14ac:dyDescent="0.25">
      <c r="A700" s="1" t="s">
        <v>2422</v>
      </c>
      <c r="B700" t="s">
        <v>829</v>
      </c>
    </row>
    <row r="701" spans="1:2" x14ac:dyDescent="0.25">
      <c r="A701" s="1" t="s">
        <v>2422</v>
      </c>
      <c r="B701" t="s">
        <v>830</v>
      </c>
    </row>
    <row r="702" spans="1:2" x14ac:dyDescent="0.25">
      <c r="A702" s="1" t="s">
        <v>2422</v>
      </c>
      <c r="B702" t="s">
        <v>832</v>
      </c>
    </row>
    <row r="703" spans="1:2" x14ac:dyDescent="0.25">
      <c r="A703" s="1" t="s">
        <v>2422</v>
      </c>
      <c r="B703" t="s">
        <v>833</v>
      </c>
    </row>
    <row r="704" spans="1:2" x14ac:dyDescent="0.25">
      <c r="A704" s="1" t="s">
        <v>2422</v>
      </c>
      <c r="B704" t="s">
        <v>835</v>
      </c>
    </row>
    <row r="705" spans="1:2" x14ac:dyDescent="0.25">
      <c r="A705" s="1" t="s">
        <v>2422</v>
      </c>
      <c r="B705" t="s">
        <v>836</v>
      </c>
    </row>
    <row r="706" spans="1:2" x14ac:dyDescent="0.25">
      <c r="A706" s="1" t="s">
        <v>2422</v>
      </c>
      <c r="B706" t="s">
        <v>837</v>
      </c>
    </row>
    <row r="707" spans="1:2" x14ac:dyDescent="0.25">
      <c r="A707" s="1" t="s">
        <v>2422</v>
      </c>
      <c r="B707" t="s">
        <v>838</v>
      </c>
    </row>
    <row r="708" spans="1:2" x14ac:dyDescent="0.25">
      <c r="A708" s="1" t="s">
        <v>2422</v>
      </c>
      <c r="B708" t="s">
        <v>839</v>
      </c>
    </row>
    <row r="709" spans="1:2" x14ac:dyDescent="0.25">
      <c r="A709" s="1" t="s">
        <v>2422</v>
      </c>
      <c r="B709" t="s">
        <v>841</v>
      </c>
    </row>
    <row r="710" spans="1:2" x14ac:dyDescent="0.25">
      <c r="A710" s="1" t="s">
        <v>2422</v>
      </c>
      <c r="B710" t="s">
        <v>842</v>
      </c>
    </row>
    <row r="711" spans="1:2" x14ac:dyDescent="0.25">
      <c r="A711" s="1" t="s">
        <v>2422</v>
      </c>
      <c r="B711" t="s">
        <v>844</v>
      </c>
    </row>
    <row r="712" spans="1:2" x14ac:dyDescent="0.25">
      <c r="A712" s="1" t="s">
        <v>2422</v>
      </c>
      <c r="B712" t="s">
        <v>845</v>
      </c>
    </row>
    <row r="713" spans="1:2" x14ac:dyDescent="0.25">
      <c r="A713" s="1" t="s">
        <v>2422</v>
      </c>
      <c r="B713" t="s">
        <v>846</v>
      </c>
    </row>
    <row r="714" spans="1:2" x14ac:dyDescent="0.25">
      <c r="A714" s="1" t="s">
        <v>2422</v>
      </c>
      <c r="B714" t="s">
        <v>847</v>
      </c>
    </row>
    <row r="715" spans="1:2" x14ac:dyDescent="0.25">
      <c r="A715" s="1" t="s">
        <v>2422</v>
      </c>
      <c r="B715" t="s">
        <v>848</v>
      </c>
    </row>
    <row r="716" spans="1:2" x14ac:dyDescent="0.25">
      <c r="A716" s="1" t="s">
        <v>2422</v>
      </c>
      <c r="B716" t="s">
        <v>849</v>
      </c>
    </row>
    <row r="717" spans="1:2" x14ac:dyDescent="0.25">
      <c r="A717" s="1" t="s">
        <v>2422</v>
      </c>
      <c r="B717" t="s">
        <v>851</v>
      </c>
    </row>
    <row r="718" spans="1:2" x14ac:dyDescent="0.25">
      <c r="A718" s="1" t="s">
        <v>2422</v>
      </c>
      <c r="B718" t="s">
        <v>853</v>
      </c>
    </row>
    <row r="719" spans="1:2" x14ac:dyDescent="0.25">
      <c r="A719" s="1" t="s">
        <v>2422</v>
      </c>
      <c r="B719" t="s">
        <v>854</v>
      </c>
    </row>
    <row r="720" spans="1:2" x14ac:dyDescent="0.25">
      <c r="A720" s="1" t="s">
        <v>2422</v>
      </c>
      <c r="B720" t="s">
        <v>856</v>
      </c>
    </row>
    <row r="721" spans="1:2" x14ac:dyDescent="0.25">
      <c r="A721" s="1" t="s">
        <v>2422</v>
      </c>
      <c r="B721" t="s">
        <v>858</v>
      </c>
    </row>
    <row r="722" spans="1:2" x14ac:dyDescent="0.25">
      <c r="A722" s="1" t="s">
        <v>2422</v>
      </c>
      <c r="B722" t="s">
        <v>860</v>
      </c>
    </row>
    <row r="723" spans="1:2" x14ac:dyDescent="0.25">
      <c r="A723" s="1" t="s">
        <v>2422</v>
      </c>
      <c r="B723" t="s">
        <v>861</v>
      </c>
    </row>
    <row r="724" spans="1:2" x14ac:dyDescent="0.25">
      <c r="A724" s="1" t="s">
        <v>2422</v>
      </c>
      <c r="B724" t="s">
        <v>867</v>
      </c>
    </row>
    <row r="725" spans="1:2" x14ac:dyDescent="0.25">
      <c r="A725" s="1" t="s">
        <v>2422</v>
      </c>
      <c r="B725" t="s">
        <v>868</v>
      </c>
    </row>
    <row r="726" spans="1:2" x14ac:dyDescent="0.25">
      <c r="A726" s="1" t="s">
        <v>2422</v>
      </c>
      <c r="B726" t="s">
        <v>870</v>
      </c>
    </row>
    <row r="727" spans="1:2" x14ac:dyDescent="0.25">
      <c r="A727" s="1" t="s">
        <v>2422</v>
      </c>
      <c r="B727" t="s">
        <v>871</v>
      </c>
    </row>
    <row r="728" spans="1:2" x14ac:dyDescent="0.25">
      <c r="A728" s="1" t="s">
        <v>2422</v>
      </c>
      <c r="B728" t="s">
        <v>872</v>
      </c>
    </row>
    <row r="729" spans="1:2" x14ac:dyDescent="0.25">
      <c r="A729" s="1" t="s">
        <v>2422</v>
      </c>
      <c r="B729" t="s">
        <v>873</v>
      </c>
    </row>
    <row r="730" spans="1:2" x14ac:dyDescent="0.25">
      <c r="A730" s="1" t="s">
        <v>2422</v>
      </c>
      <c r="B730" t="s">
        <v>874</v>
      </c>
    </row>
    <row r="731" spans="1:2" x14ac:dyDescent="0.25">
      <c r="A731" s="1" t="s">
        <v>2422</v>
      </c>
      <c r="B731" t="s">
        <v>877</v>
      </c>
    </row>
    <row r="732" spans="1:2" x14ac:dyDescent="0.25">
      <c r="A732" s="1" t="s">
        <v>2422</v>
      </c>
      <c r="B732" t="s">
        <v>879</v>
      </c>
    </row>
    <row r="733" spans="1:2" x14ac:dyDescent="0.25">
      <c r="A733" s="1" t="s">
        <v>2422</v>
      </c>
      <c r="B733" t="s">
        <v>880</v>
      </c>
    </row>
    <row r="734" spans="1:2" x14ac:dyDescent="0.25">
      <c r="A734" s="1" t="s">
        <v>2422</v>
      </c>
      <c r="B734" t="s">
        <v>882</v>
      </c>
    </row>
    <row r="735" spans="1:2" x14ac:dyDescent="0.25">
      <c r="A735" s="1" t="s">
        <v>2422</v>
      </c>
      <c r="B735" t="s">
        <v>883</v>
      </c>
    </row>
    <row r="736" spans="1:2" x14ac:dyDescent="0.25">
      <c r="A736" s="1" t="s">
        <v>2422</v>
      </c>
      <c r="B736" t="s">
        <v>884</v>
      </c>
    </row>
    <row r="737" spans="1:2" x14ac:dyDescent="0.25">
      <c r="A737" s="1" t="s">
        <v>2422</v>
      </c>
      <c r="B737" t="s">
        <v>885</v>
      </c>
    </row>
    <row r="738" spans="1:2" x14ac:dyDescent="0.25">
      <c r="A738" s="1" t="s">
        <v>2422</v>
      </c>
      <c r="B738" t="s">
        <v>886</v>
      </c>
    </row>
    <row r="739" spans="1:2" x14ac:dyDescent="0.25">
      <c r="A739" s="1" t="s">
        <v>2422</v>
      </c>
      <c r="B739" t="s">
        <v>887</v>
      </c>
    </row>
    <row r="740" spans="1:2" x14ac:dyDescent="0.25">
      <c r="A740" s="1" t="s">
        <v>2422</v>
      </c>
      <c r="B740" t="s">
        <v>888</v>
      </c>
    </row>
    <row r="741" spans="1:2" x14ac:dyDescent="0.25">
      <c r="A741" s="1" t="s">
        <v>2422</v>
      </c>
      <c r="B741" t="s">
        <v>890</v>
      </c>
    </row>
    <row r="742" spans="1:2" x14ac:dyDescent="0.25">
      <c r="A742" s="1" t="s">
        <v>2422</v>
      </c>
      <c r="B742" t="s">
        <v>891</v>
      </c>
    </row>
    <row r="743" spans="1:2" x14ac:dyDescent="0.25">
      <c r="A743" s="1" t="s">
        <v>2422</v>
      </c>
      <c r="B743" t="s">
        <v>892</v>
      </c>
    </row>
    <row r="744" spans="1:2" x14ac:dyDescent="0.25">
      <c r="A744" s="1" t="s">
        <v>2422</v>
      </c>
      <c r="B744" t="s">
        <v>893</v>
      </c>
    </row>
    <row r="745" spans="1:2" x14ac:dyDescent="0.25">
      <c r="A745" s="1" t="s">
        <v>2422</v>
      </c>
      <c r="B745" t="s">
        <v>894</v>
      </c>
    </row>
    <row r="746" spans="1:2" x14ac:dyDescent="0.25">
      <c r="A746" s="1" t="s">
        <v>2422</v>
      </c>
      <c r="B746" t="s">
        <v>897</v>
      </c>
    </row>
    <row r="747" spans="1:2" x14ac:dyDescent="0.25">
      <c r="A747" s="1" t="s">
        <v>2422</v>
      </c>
      <c r="B747" t="s">
        <v>898</v>
      </c>
    </row>
    <row r="748" spans="1:2" x14ac:dyDescent="0.25">
      <c r="A748" s="1" t="s">
        <v>2422</v>
      </c>
      <c r="B748" t="s">
        <v>900</v>
      </c>
    </row>
    <row r="749" spans="1:2" x14ac:dyDescent="0.25">
      <c r="A749" s="1" t="s">
        <v>2422</v>
      </c>
      <c r="B749" t="s">
        <v>904</v>
      </c>
    </row>
    <row r="750" spans="1:2" x14ac:dyDescent="0.25">
      <c r="A750" s="1" t="s">
        <v>2422</v>
      </c>
      <c r="B750" t="s">
        <v>906</v>
      </c>
    </row>
    <row r="751" spans="1:2" x14ac:dyDescent="0.25">
      <c r="A751" s="1" t="s">
        <v>2422</v>
      </c>
      <c r="B751" t="s">
        <v>907</v>
      </c>
    </row>
    <row r="752" spans="1:2" x14ac:dyDescent="0.25">
      <c r="A752" s="1" t="s">
        <v>2422</v>
      </c>
      <c r="B752" t="s">
        <v>908</v>
      </c>
    </row>
    <row r="753" spans="1:2" x14ac:dyDescent="0.25">
      <c r="A753" s="1" t="s">
        <v>2422</v>
      </c>
      <c r="B753" t="s">
        <v>909</v>
      </c>
    </row>
    <row r="754" spans="1:2" x14ac:dyDescent="0.25">
      <c r="A754" s="1" t="s">
        <v>2422</v>
      </c>
      <c r="B754" t="s">
        <v>910</v>
      </c>
    </row>
    <row r="755" spans="1:2" x14ac:dyDescent="0.25">
      <c r="A755" s="1" t="s">
        <v>2422</v>
      </c>
      <c r="B755" t="s">
        <v>911</v>
      </c>
    </row>
    <row r="756" spans="1:2" x14ac:dyDescent="0.25">
      <c r="A756" s="1" t="s">
        <v>2422</v>
      </c>
      <c r="B756" t="s">
        <v>913</v>
      </c>
    </row>
    <row r="757" spans="1:2" x14ac:dyDescent="0.25">
      <c r="A757" s="1" t="s">
        <v>2422</v>
      </c>
      <c r="B757" t="s">
        <v>914</v>
      </c>
    </row>
    <row r="758" spans="1:2" x14ac:dyDescent="0.25">
      <c r="A758" s="1" t="s">
        <v>2422</v>
      </c>
      <c r="B758" t="s">
        <v>916</v>
      </c>
    </row>
    <row r="759" spans="1:2" x14ac:dyDescent="0.25">
      <c r="A759" s="1" t="s">
        <v>2422</v>
      </c>
      <c r="B759" t="s">
        <v>917</v>
      </c>
    </row>
    <row r="760" spans="1:2" x14ac:dyDescent="0.25">
      <c r="A760" s="1" t="s">
        <v>2422</v>
      </c>
      <c r="B760" t="s">
        <v>918</v>
      </c>
    </row>
    <row r="761" spans="1:2" x14ac:dyDescent="0.25">
      <c r="A761" s="1" t="s">
        <v>2422</v>
      </c>
      <c r="B761" t="s">
        <v>920</v>
      </c>
    </row>
    <row r="762" spans="1:2" x14ac:dyDescent="0.25">
      <c r="A762" s="1" t="s">
        <v>2422</v>
      </c>
      <c r="B762" t="s">
        <v>924</v>
      </c>
    </row>
    <row r="763" spans="1:2" x14ac:dyDescent="0.25">
      <c r="A763" s="1" t="s">
        <v>2422</v>
      </c>
      <c r="B763" t="s">
        <v>925</v>
      </c>
    </row>
    <row r="764" spans="1:2" x14ac:dyDescent="0.25">
      <c r="A764" s="1" t="s">
        <v>2422</v>
      </c>
      <c r="B764" t="s">
        <v>926</v>
      </c>
    </row>
    <row r="765" spans="1:2" x14ac:dyDescent="0.25">
      <c r="A765" s="1" t="s">
        <v>2422</v>
      </c>
      <c r="B765" t="s">
        <v>927</v>
      </c>
    </row>
    <row r="766" spans="1:2" x14ac:dyDescent="0.25">
      <c r="A766" s="1" t="s">
        <v>2422</v>
      </c>
      <c r="B766" t="s">
        <v>928</v>
      </c>
    </row>
    <row r="767" spans="1:2" x14ac:dyDescent="0.25">
      <c r="A767" s="1" t="s">
        <v>2422</v>
      </c>
      <c r="B767" t="s">
        <v>931</v>
      </c>
    </row>
    <row r="768" spans="1:2" x14ac:dyDescent="0.25">
      <c r="A768" s="1" t="s">
        <v>2422</v>
      </c>
      <c r="B768" t="s">
        <v>933</v>
      </c>
    </row>
    <row r="769" spans="1:2" x14ac:dyDescent="0.25">
      <c r="A769" s="1" t="s">
        <v>2422</v>
      </c>
      <c r="B769" t="s">
        <v>934</v>
      </c>
    </row>
    <row r="770" spans="1:2" x14ac:dyDescent="0.25">
      <c r="A770" s="1" t="s">
        <v>2422</v>
      </c>
      <c r="B770" t="s">
        <v>935</v>
      </c>
    </row>
    <row r="771" spans="1:2" x14ac:dyDescent="0.25">
      <c r="A771" s="1" t="s">
        <v>2422</v>
      </c>
      <c r="B771" t="s">
        <v>936</v>
      </c>
    </row>
    <row r="772" spans="1:2" x14ac:dyDescent="0.25">
      <c r="A772" s="1" t="s">
        <v>2422</v>
      </c>
      <c r="B772" t="s">
        <v>937</v>
      </c>
    </row>
    <row r="773" spans="1:2" x14ac:dyDescent="0.25">
      <c r="A773" s="1" t="s">
        <v>2422</v>
      </c>
      <c r="B773" t="s">
        <v>940</v>
      </c>
    </row>
    <row r="774" spans="1:2" x14ac:dyDescent="0.25">
      <c r="A774" s="1" t="s">
        <v>2422</v>
      </c>
      <c r="B774" t="s">
        <v>942</v>
      </c>
    </row>
    <row r="775" spans="1:2" x14ac:dyDescent="0.25">
      <c r="A775" s="1" t="s">
        <v>2422</v>
      </c>
      <c r="B775" t="s">
        <v>943</v>
      </c>
    </row>
    <row r="776" spans="1:2" x14ac:dyDescent="0.25">
      <c r="A776" s="1" t="s">
        <v>2422</v>
      </c>
      <c r="B776" t="s">
        <v>944</v>
      </c>
    </row>
    <row r="777" spans="1:2" x14ac:dyDescent="0.25">
      <c r="A777" s="1" t="s">
        <v>2422</v>
      </c>
      <c r="B777" t="s">
        <v>945</v>
      </c>
    </row>
    <row r="778" spans="1:2" x14ac:dyDescent="0.25">
      <c r="A778" s="1" t="s">
        <v>2422</v>
      </c>
      <c r="B778" t="s">
        <v>946</v>
      </c>
    </row>
    <row r="779" spans="1:2" x14ac:dyDescent="0.25">
      <c r="A779" s="1" t="s">
        <v>2422</v>
      </c>
      <c r="B779" t="s">
        <v>947</v>
      </c>
    </row>
    <row r="780" spans="1:2" x14ac:dyDescent="0.25">
      <c r="A780" s="1" t="s">
        <v>2422</v>
      </c>
      <c r="B780" t="s">
        <v>948</v>
      </c>
    </row>
    <row r="781" spans="1:2" x14ac:dyDescent="0.25">
      <c r="A781" s="1" t="s">
        <v>2422</v>
      </c>
      <c r="B781" t="s">
        <v>949</v>
      </c>
    </row>
    <row r="782" spans="1:2" x14ac:dyDescent="0.25">
      <c r="A782" s="1" t="s">
        <v>2422</v>
      </c>
      <c r="B782" t="s">
        <v>950</v>
      </c>
    </row>
    <row r="783" spans="1:2" x14ac:dyDescent="0.25">
      <c r="A783" s="1" t="s">
        <v>2422</v>
      </c>
      <c r="B783" t="s">
        <v>951</v>
      </c>
    </row>
    <row r="784" spans="1:2" x14ac:dyDescent="0.25">
      <c r="A784" s="1" t="s">
        <v>2422</v>
      </c>
      <c r="B784" t="s">
        <v>952</v>
      </c>
    </row>
    <row r="785" spans="1:2" x14ac:dyDescent="0.25">
      <c r="A785" s="1" t="s">
        <v>2422</v>
      </c>
      <c r="B785" t="s">
        <v>953</v>
      </c>
    </row>
    <row r="786" spans="1:2" x14ac:dyDescent="0.25">
      <c r="A786" s="1" t="s">
        <v>2422</v>
      </c>
      <c r="B786" t="s">
        <v>954</v>
      </c>
    </row>
    <row r="787" spans="1:2" x14ac:dyDescent="0.25">
      <c r="A787" s="1" t="s">
        <v>2422</v>
      </c>
      <c r="B787" t="s">
        <v>955</v>
      </c>
    </row>
    <row r="788" spans="1:2" x14ac:dyDescent="0.25">
      <c r="A788" s="1" t="s">
        <v>2422</v>
      </c>
      <c r="B788" t="s">
        <v>957</v>
      </c>
    </row>
    <row r="789" spans="1:2" x14ac:dyDescent="0.25">
      <c r="A789" s="1" t="s">
        <v>2422</v>
      </c>
      <c r="B789" t="s">
        <v>958</v>
      </c>
    </row>
    <row r="790" spans="1:2" x14ac:dyDescent="0.25">
      <c r="A790" s="1" t="s">
        <v>2422</v>
      </c>
      <c r="B790" t="s">
        <v>959</v>
      </c>
    </row>
    <row r="791" spans="1:2" x14ac:dyDescent="0.25">
      <c r="A791" s="1" t="s">
        <v>2422</v>
      </c>
      <c r="B791" t="s">
        <v>960</v>
      </c>
    </row>
    <row r="792" spans="1:2" x14ac:dyDescent="0.25">
      <c r="A792" s="1" t="s">
        <v>2422</v>
      </c>
      <c r="B792" t="s">
        <v>961</v>
      </c>
    </row>
    <row r="793" spans="1:2" x14ac:dyDescent="0.25">
      <c r="A793" s="1" t="s">
        <v>2422</v>
      </c>
      <c r="B793" t="s">
        <v>962</v>
      </c>
    </row>
    <row r="794" spans="1:2" x14ac:dyDescent="0.25">
      <c r="A794" s="1" t="s">
        <v>2422</v>
      </c>
      <c r="B794" t="s">
        <v>963</v>
      </c>
    </row>
    <row r="795" spans="1:2" x14ac:dyDescent="0.25">
      <c r="A795" s="1" t="s">
        <v>2422</v>
      </c>
      <c r="B795" t="s">
        <v>965</v>
      </c>
    </row>
    <row r="796" spans="1:2" x14ac:dyDescent="0.25">
      <c r="A796" s="1" t="s">
        <v>2422</v>
      </c>
      <c r="B796" t="s">
        <v>966</v>
      </c>
    </row>
    <row r="797" spans="1:2" x14ac:dyDescent="0.25">
      <c r="A797" s="1" t="s">
        <v>2422</v>
      </c>
      <c r="B797" t="s">
        <v>967</v>
      </c>
    </row>
    <row r="798" spans="1:2" x14ac:dyDescent="0.25">
      <c r="A798" s="1" t="s">
        <v>2422</v>
      </c>
      <c r="B798" t="s">
        <v>968</v>
      </c>
    </row>
    <row r="799" spans="1:2" x14ac:dyDescent="0.25">
      <c r="A799" s="1" t="s">
        <v>2422</v>
      </c>
      <c r="B799" t="s">
        <v>969</v>
      </c>
    </row>
    <row r="800" spans="1:2" x14ac:dyDescent="0.25">
      <c r="A800" s="1" t="s">
        <v>2422</v>
      </c>
      <c r="B800" t="s">
        <v>970</v>
      </c>
    </row>
    <row r="801" spans="1:2" x14ac:dyDescent="0.25">
      <c r="A801" s="1" t="s">
        <v>2422</v>
      </c>
      <c r="B801" t="s">
        <v>971</v>
      </c>
    </row>
    <row r="802" spans="1:2" x14ac:dyDescent="0.25">
      <c r="A802" s="1" t="s">
        <v>2422</v>
      </c>
      <c r="B802" t="s">
        <v>972</v>
      </c>
    </row>
    <row r="803" spans="1:2" x14ac:dyDescent="0.25">
      <c r="A803" s="1" t="s">
        <v>2422</v>
      </c>
      <c r="B803" t="s">
        <v>973</v>
      </c>
    </row>
    <row r="804" spans="1:2" x14ac:dyDescent="0.25">
      <c r="A804" s="1" t="s">
        <v>2422</v>
      </c>
      <c r="B804" t="s">
        <v>974</v>
      </c>
    </row>
    <row r="805" spans="1:2" x14ac:dyDescent="0.25">
      <c r="A805" s="1" t="s">
        <v>2422</v>
      </c>
      <c r="B805" t="s">
        <v>975</v>
      </c>
    </row>
    <row r="806" spans="1:2" x14ac:dyDescent="0.25">
      <c r="A806" s="1" t="s">
        <v>2422</v>
      </c>
      <c r="B806" t="s">
        <v>976</v>
      </c>
    </row>
    <row r="807" spans="1:2" x14ac:dyDescent="0.25">
      <c r="A807" s="1" t="s">
        <v>2422</v>
      </c>
      <c r="B807" t="s">
        <v>978</v>
      </c>
    </row>
    <row r="808" spans="1:2" x14ac:dyDescent="0.25">
      <c r="A808" s="1" t="s">
        <v>2422</v>
      </c>
      <c r="B808" t="s">
        <v>979</v>
      </c>
    </row>
    <row r="809" spans="1:2" x14ac:dyDescent="0.25">
      <c r="A809" s="1" t="s">
        <v>2422</v>
      </c>
      <c r="B809" t="s">
        <v>980</v>
      </c>
    </row>
    <row r="810" spans="1:2" x14ac:dyDescent="0.25">
      <c r="A810" s="1" t="s">
        <v>2422</v>
      </c>
      <c r="B810" t="s">
        <v>982</v>
      </c>
    </row>
    <row r="811" spans="1:2" x14ac:dyDescent="0.25">
      <c r="A811" s="1" t="s">
        <v>2422</v>
      </c>
      <c r="B811" t="s">
        <v>985</v>
      </c>
    </row>
    <row r="812" spans="1:2" x14ac:dyDescent="0.25">
      <c r="A812" s="1" t="s">
        <v>2422</v>
      </c>
      <c r="B812" t="s">
        <v>986</v>
      </c>
    </row>
    <row r="813" spans="1:2" x14ac:dyDescent="0.25">
      <c r="A813" s="1" t="s">
        <v>2422</v>
      </c>
      <c r="B813" t="s">
        <v>987</v>
      </c>
    </row>
    <row r="814" spans="1:2" x14ac:dyDescent="0.25">
      <c r="A814" s="1" t="s">
        <v>2422</v>
      </c>
      <c r="B814" t="s">
        <v>988</v>
      </c>
    </row>
    <row r="815" spans="1:2" x14ac:dyDescent="0.25">
      <c r="A815" s="1" t="s">
        <v>2422</v>
      </c>
      <c r="B815" t="s">
        <v>989</v>
      </c>
    </row>
    <row r="816" spans="1:2" x14ac:dyDescent="0.25">
      <c r="A816" s="1" t="s">
        <v>2422</v>
      </c>
      <c r="B816" t="s">
        <v>990</v>
      </c>
    </row>
    <row r="817" spans="1:2" x14ac:dyDescent="0.25">
      <c r="A817" s="1" t="s">
        <v>2422</v>
      </c>
      <c r="B817" t="s">
        <v>992</v>
      </c>
    </row>
    <row r="818" spans="1:2" x14ac:dyDescent="0.25">
      <c r="A818" s="1" t="s">
        <v>2422</v>
      </c>
      <c r="B818" t="s">
        <v>993</v>
      </c>
    </row>
    <row r="819" spans="1:2" x14ac:dyDescent="0.25">
      <c r="A819" s="1" t="s">
        <v>2423</v>
      </c>
      <c r="B819" t="s">
        <v>994</v>
      </c>
    </row>
    <row r="820" spans="1:2" x14ac:dyDescent="0.25">
      <c r="A820" s="1" t="s">
        <v>2423</v>
      </c>
      <c r="B820" t="s">
        <v>995</v>
      </c>
    </row>
    <row r="821" spans="1:2" x14ac:dyDescent="0.25">
      <c r="A821" s="1" t="s">
        <v>2423</v>
      </c>
      <c r="B821" t="s">
        <v>996</v>
      </c>
    </row>
    <row r="822" spans="1:2" x14ac:dyDescent="0.25">
      <c r="A822" s="1" t="s">
        <v>2423</v>
      </c>
      <c r="B822" t="s">
        <v>999</v>
      </c>
    </row>
    <row r="823" spans="1:2" x14ac:dyDescent="0.25">
      <c r="A823" s="1" t="s">
        <v>2423</v>
      </c>
      <c r="B823" t="s">
        <v>1001</v>
      </c>
    </row>
    <row r="824" spans="1:2" x14ac:dyDescent="0.25">
      <c r="A824" s="1" t="s">
        <v>2423</v>
      </c>
      <c r="B824" t="s">
        <v>1002</v>
      </c>
    </row>
    <row r="825" spans="1:2" x14ac:dyDescent="0.25">
      <c r="A825" s="1" t="s">
        <v>2423</v>
      </c>
      <c r="B825" t="s">
        <v>1004</v>
      </c>
    </row>
    <row r="826" spans="1:2" x14ac:dyDescent="0.25">
      <c r="A826" s="1" t="s">
        <v>2423</v>
      </c>
      <c r="B826" t="s">
        <v>1005</v>
      </c>
    </row>
    <row r="827" spans="1:2" x14ac:dyDescent="0.25">
      <c r="A827" s="1" t="s">
        <v>2423</v>
      </c>
      <c r="B827" t="s">
        <v>1006</v>
      </c>
    </row>
    <row r="828" spans="1:2" x14ac:dyDescent="0.25">
      <c r="A828" s="1" t="s">
        <v>2423</v>
      </c>
      <c r="B828" t="s">
        <v>1007</v>
      </c>
    </row>
    <row r="829" spans="1:2" x14ac:dyDescent="0.25">
      <c r="A829" s="1" t="s">
        <v>2423</v>
      </c>
      <c r="B829" t="s">
        <v>1008</v>
      </c>
    </row>
    <row r="830" spans="1:2" x14ac:dyDescent="0.25">
      <c r="A830" s="1" t="s">
        <v>2423</v>
      </c>
      <c r="B830" t="s">
        <v>1009</v>
      </c>
    </row>
    <row r="831" spans="1:2" x14ac:dyDescent="0.25">
      <c r="A831" s="1" t="s">
        <v>2423</v>
      </c>
      <c r="B831" t="s">
        <v>1010</v>
      </c>
    </row>
    <row r="832" spans="1:2" x14ac:dyDescent="0.25">
      <c r="A832" s="1" t="s">
        <v>2423</v>
      </c>
      <c r="B832" t="s">
        <v>1012</v>
      </c>
    </row>
    <row r="833" spans="1:2" x14ac:dyDescent="0.25">
      <c r="A833" s="1" t="s">
        <v>2423</v>
      </c>
      <c r="B833" t="s">
        <v>1013</v>
      </c>
    </row>
    <row r="834" spans="1:2" x14ac:dyDescent="0.25">
      <c r="A834" s="1" t="s">
        <v>2423</v>
      </c>
      <c r="B834" t="s">
        <v>1014</v>
      </c>
    </row>
    <row r="835" spans="1:2" x14ac:dyDescent="0.25">
      <c r="A835" s="1" t="s">
        <v>2423</v>
      </c>
      <c r="B835" t="s">
        <v>1015</v>
      </c>
    </row>
    <row r="836" spans="1:2" x14ac:dyDescent="0.25">
      <c r="A836" s="1" t="s">
        <v>2423</v>
      </c>
      <c r="B836" t="s">
        <v>1016</v>
      </c>
    </row>
    <row r="837" spans="1:2" x14ac:dyDescent="0.25">
      <c r="A837" s="1" t="s">
        <v>2423</v>
      </c>
      <c r="B837" t="s">
        <v>1018</v>
      </c>
    </row>
    <row r="838" spans="1:2" x14ac:dyDescent="0.25">
      <c r="A838" s="1" t="s">
        <v>2423</v>
      </c>
      <c r="B838" t="s">
        <v>1019</v>
      </c>
    </row>
    <row r="839" spans="1:2" x14ac:dyDescent="0.25">
      <c r="A839" s="1" t="s">
        <v>2423</v>
      </c>
      <c r="B839" t="s">
        <v>1021</v>
      </c>
    </row>
    <row r="840" spans="1:2" x14ac:dyDescent="0.25">
      <c r="A840" s="1" t="s">
        <v>2423</v>
      </c>
      <c r="B840" t="s">
        <v>1022</v>
      </c>
    </row>
    <row r="841" spans="1:2" x14ac:dyDescent="0.25">
      <c r="A841" s="1" t="s">
        <v>2423</v>
      </c>
      <c r="B841" t="s">
        <v>1023</v>
      </c>
    </row>
    <row r="842" spans="1:2" x14ac:dyDescent="0.25">
      <c r="A842" s="1" t="s">
        <v>2423</v>
      </c>
      <c r="B842" t="s">
        <v>1024</v>
      </c>
    </row>
    <row r="843" spans="1:2" x14ac:dyDescent="0.25">
      <c r="A843" s="1" t="s">
        <v>2423</v>
      </c>
      <c r="B843" t="s">
        <v>1028</v>
      </c>
    </row>
    <row r="844" spans="1:2" x14ac:dyDescent="0.25">
      <c r="A844" s="1" t="s">
        <v>2423</v>
      </c>
      <c r="B844" t="s">
        <v>1029</v>
      </c>
    </row>
    <row r="845" spans="1:2" x14ac:dyDescent="0.25">
      <c r="A845" s="1" t="s">
        <v>2423</v>
      </c>
      <c r="B845" t="s">
        <v>1031</v>
      </c>
    </row>
    <row r="846" spans="1:2" x14ac:dyDescent="0.25">
      <c r="A846" s="1" t="s">
        <v>2423</v>
      </c>
      <c r="B846" t="s">
        <v>1032</v>
      </c>
    </row>
    <row r="847" spans="1:2" x14ac:dyDescent="0.25">
      <c r="A847" s="1" t="s">
        <v>2423</v>
      </c>
      <c r="B847" t="s">
        <v>1033</v>
      </c>
    </row>
    <row r="848" spans="1:2" x14ac:dyDescent="0.25">
      <c r="A848" s="1" t="s">
        <v>2423</v>
      </c>
      <c r="B848" t="s">
        <v>1034</v>
      </c>
    </row>
    <row r="849" spans="1:2" x14ac:dyDescent="0.25">
      <c r="A849" s="1" t="s">
        <v>2423</v>
      </c>
      <c r="B849" t="s">
        <v>1035</v>
      </c>
    </row>
    <row r="850" spans="1:2" x14ac:dyDescent="0.25">
      <c r="A850" s="1" t="s">
        <v>2423</v>
      </c>
      <c r="B850" t="s">
        <v>1036</v>
      </c>
    </row>
    <row r="851" spans="1:2" x14ac:dyDescent="0.25">
      <c r="A851" s="1" t="s">
        <v>2423</v>
      </c>
      <c r="B851" t="s">
        <v>1037</v>
      </c>
    </row>
    <row r="852" spans="1:2" x14ac:dyDescent="0.25">
      <c r="A852" s="1" t="s">
        <v>2423</v>
      </c>
      <c r="B852" t="s">
        <v>1038</v>
      </c>
    </row>
    <row r="853" spans="1:2" x14ac:dyDescent="0.25">
      <c r="A853" s="1" t="s">
        <v>2423</v>
      </c>
      <c r="B853" t="s">
        <v>1039</v>
      </c>
    </row>
    <row r="854" spans="1:2" x14ac:dyDescent="0.25">
      <c r="A854" s="1" t="s">
        <v>2423</v>
      </c>
      <c r="B854" t="s">
        <v>1040</v>
      </c>
    </row>
    <row r="855" spans="1:2" x14ac:dyDescent="0.25">
      <c r="A855" s="1" t="s">
        <v>2423</v>
      </c>
      <c r="B855" t="s">
        <v>1041</v>
      </c>
    </row>
    <row r="856" spans="1:2" x14ac:dyDescent="0.25">
      <c r="A856" s="1" t="s">
        <v>2423</v>
      </c>
      <c r="B856" t="s">
        <v>1042</v>
      </c>
    </row>
    <row r="857" spans="1:2" x14ac:dyDescent="0.25">
      <c r="A857" s="1" t="s">
        <v>2423</v>
      </c>
      <c r="B857" t="s">
        <v>1044</v>
      </c>
    </row>
    <row r="858" spans="1:2" x14ac:dyDescent="0.25">
      <c r="A858" s="1" t="s">
        <v>2423</v>
      </c>
      <c r="B858" t="s">
        <v>1045</v>
      </c>
    </row>
    <row r="859" spans="1:2" x14ac:dyDescent="0.25">
      <c r="A859" s="1" t="s">
        <v>2423</v>
      </c>
      <c r="B859" t="s">
        <v>1046</v>
      </c>
    </row>
    <row r="860" spans="1:2" x14ac:dyDescent="0.25">
      <c r="A860" s="1" t="s">
        <v>2423</v>
      </c>
      <c r="B860" t="s">
        <v>1048</v>
      </c>
    </row>
    <row r="861" spans="1:2" x14ac:dyDescent="0.25">
      <c r="A861" s="1" t="s">
        <v>2423</v>
      </c>
      <c r="B861" t="s">
        <v>1052</v>
      </c>
    </row>
    <row r="862" spans="1:2" x14ac:dyDescent="0.25">
      <c r="A862" s="1" t="s">
        <v>2423</v>
      </c>
      <c r="B862" t="s">
        <v>1054</v>
      </c>
    </row>
    <row r="863" spans="1:2" x14ac:dyDescent="0.25">
      <c r="A863" s="1" t="s">
        <v>2423</v>
      </c>
      <c r="B863" t="s">
        <v>1055</v>
      </c>
    </row>
    <row r="864" spans="1:2" x14ac:dyDescent="0.25">
      <c r="A864" s="1" t="s">
        <v>2423</v>
      </c>
      <c r="B864" t="s">
        <v>1056</v>
      </c>
    </row>
    <row r="865" spans="1:2" x14ac:dyDescent="0.25">
      <c r="A865" s="1" t="s">
        <v>2423</v>
      </c>
      <c r="B865" t="s">
        <v>1057</v>
      </c>
    </row>
    <row r="866" spans="1:2" x14ac:dyDescent="0.25">
      <c r="A866" s="1" t="s">
        <v>2423</v>
      </c>
      <c r="B866" t="s">
        <v>1058</v>
      </c>
    </row>
    <row r="867" spans="1:2" x14ac:dyDescent="0.25">
      <c r="A867" s="1" t="s">
        <v>2423</v>
      </c>
      <c r="B867" t="s">
        <v>1059</v>
      </c>
    </row>
    <row r="868" spans="1:2" x14ac:dyDescent="0.25">
      <c r="A868" s="1" t="s">
        <v>2423</v>
      </c>
      <c r="B868" t="s">
        <v>1060</v>
      </c>
    </row>
    <row r="869" spans="1:2" x14ac:dyDescent="0.25">
      <c r="A869" s="1" t="s">
        <v>2423</v>
      </c>
      <c r="B869" t="s">
        <v>1061</v>
      </c>
    </row>
    <row r="870" spans="1:2" x14ac:dyDescent="0.25">
      <c r="A870" s="1" t="s">
        <v>2423</v>
      </c>
      <c r="B870" t="s">
        <v>1064</v>
      </c>
    </row>
    <row r="871" spans="1:2" x14ac:dyDescent="0.25">
      <c r="A871" s="1" t="s">
        <v>2423</v>
      </c>
      <c r="B871" t="s">
        <v>1065</v>
      </c>
    </row>
    <row r="872" spans="1:2" x14ac:dyDescent="0.25">
      <c r="A872" s="1" t="s">
        <v>2423</v>
      </c>
      <c r="B872" t="s">
        <v>1066</v>
      </c>
    </row>
    <row r="873" spans="1:2" x14ac:dyDescent="0.25">
      <c r="A873" s="1" t="s">
        <v>2423</v>
      </c>
      <c r="B873" t="s">
        <v>1067</v>
      </c>
    </row>
    <row r="874" spans="1:2" x14ac:dyDescent="0.25">
      <c r="A874" s="1" t="s">
        <v>2423</v>
      </c>
      <c r="B874" t="s">
        <v>1068</v>
      </c>
    </row>
    <row r="875" spans="1:2" x14ac:dyDescent="0.25">
      <c r="A875" s="1" t="s">
        <v>2423</v>
      </c>
      <c r="B875" t="s">
        <v>1069</v>
      </c>
    </row>
    <row r="876" spans="1:2" x14ac:dyDescent="0.25">
      <c r="A876" s="1" t="s">
        <v>2423</v>
      </c>
      <c r="B876" t="s">
        <v>1070</v>
      </c>
    </row>
    <row r="877" spans="1:2" x14ac:dyDescent="0.25">
      <c r="A877" s="1" t="s">
        <v>2423</v>
      </c>
      <c r="B877" t="s">
        <v>1071</v>
      </c>
    </row>
    <row r="878" spans="1:2" x14ac:dyDescent="0.25">
      <c r="A878" s="1" t="s">
        <v>2423</v>
      </c>
      <c r="B878" t="s">
        <v>1072</v>
      </c>
    </row>
    <row r="879" spans="1:2" x14ac:dyDescent="0.25">
      <c r="A879" s="1" t="s">
        <v>2423</v>
      </c>
      <c r="B879" t="s">
        <v>1073</v>
      </c>
    </row>
    <row r="880" spans="1:2" x14ac:dyDescent="0.25">
      <c r="A880" s="1" t="s">
        <v>2423</v>
      </c>
      <c r="B880" t="s">
        <v>1075</v>
      </c>
    </row>
    <row r="881" spans="1:2" x14ac:dyDescent="0.25">
      <c r="A881" s="1" t="s">
        <v>2423</v>
      </c>
      <c r="B881" t="s">
        <v>1076</v>
      </c>
    </row>
    <row r="882" spans="1:2" x14ac:dyDescent="0.25">
      <c r="A882" s="1" t="s">
        <v>2423</v>
      </c>
      <c r="B882" t="s">
        <v>1078</v>
      </c>
    </row>
    <row r="883" spans="1:2" x14ac:dyDescent="0.25">
      <c r="A883" s="1" t="s">
        <v>2423</v>
      </c>
      <c r="B883" t="s">
        <v>1081</v>
      </c>
    </row>
    <row r="884" spans="1:2" x14ac:dyDescent="0.25">
      <c r="A884" s="1" t="s">
        <v>2423</v>
      </c>
      <c r="B884" t="s">
        <v>1083</v>
      </c>
    </row>
    <row r="885" spans="1:2" x14ac:dyDescent="0.25">
      <c r="A885" s="1" t="s">
        <v>2423</v>
      </c>
      <c r="B885" t="s">
        <v>1084</v>
      </c>
    </row>
    <row r="886" spans="1:2" x14ac:dyDescent="0.25">
      <c r="A886" s="1" t="s">
        <v>2423</v>
      </c>
      <c r="B886" t="s">
        <v>1086</v>
      </c>
    </row>
    <row r="887" spans="1:2" x14ac:dyDescent="0.25">
      <c r="A887" s="1" t="s">
        <v>2423</v>
      </c>
      <c r="B887" t="s">
        <v>1087</v>
      </c>
    </row>
    <row r="888" spans="1:2" x14ac:dyDescent="0.25">
      <c r="A888" s="1" t="s">
        <v>2423</v>
      </c>
      <c r="B888" t="s">
        <v>1088</v>
      </c>
    </row>
    <row r="889" spans="1:2" x14ac:dyDescent="0.25">
      <c r="A889" s="1" t="s">
        <v>2423</v>
      </c>
      <c r="B889" t="s">
        <v>1089</v>
      </c>
    </row>
    <row r="890" spans="1:2" x14ac:dyDescent="0.25">
      <c r="A890" s="1" t="s">
        <v>2423</v>
      </c>
      <c r="B890" t="s">
        <v>1090</v>
      </c>
    </row>
    <row r="891" spans="1:2" x14ac:dyDescent="0.25">
      <c r="A891" s="1" t="s">
        <v>2423</v>
      </c>
      <c r="B891" t="s">
        <v>1092</v>
      </c>
    </row>
    <row r="892" spans="1:2" x14ac:dyDescent="0.25">
      <c r="A892" s="1" t="s">
        <v>2423</v>
      </c>
      <c r="B892" t="s">
        <v>1093</v>
      </c>
    </row>
    <row r="893" spans="1:2" x14ac:dyDescent="0.25">
      <c r="A893" s="1" t="s">
        <v>2423</v>
      </c>
      <c r="B893" t="s">
        <v>1095</v>
      </c>
    </row>
    <row r="894" spans="1:2" x14ac:dyDescent="0.25">
      <c r="A894" s="1" t="s">
        <v>2423</v>
      </c>
      <c r="B894" t="s">
        <v>1096</v>
      </c>
    </row>
    <row r="895" spans="1:2" x14ac:dyDescent="0.25">
      <c r="A895" s="1" t="s">
        <v>2423</v>
      </c>
      <c r="B895" t="s">
        <v>1097</v>
      </c>
    </row>
    <row r="896" spans="1:2" x14ac:dyDescent="0.25">
      <c r="A896" s="1" t="s">
        <v>2423</v>
      </c>
      <c r="B896" t="s">
        <v>1098</v>
      </c>
    </row>
    <row r="897" spans="1:2" x14ac:dyDescent="0.25">
      <c r="A897" s="1" t="s">
        <v>2423</v>
      </c>
      <c r="B897" t="s">
        <v>1099</v>
      </c>
    </row>
    <row r="898" spans="1:2" x14ac:dyDescent="0.25">
      <c r="A898" s="1" t="s">
        <v>2423</v>
      </c>
      <c r="B898" t="s">
        <v>1100</v>
      </c>
    </row>
    <row r="899" spans="1:2" x14ac:dyDescent="0.25">
      <c r="A899" s="1" t="s">
        <v>2423</v>
      </c>
      <c r="B899" t="s">
        <v>1103</v>
      </c>
    </row>
    <row r="900" spans="1:2" x14ac:dyDescent="0.25">
      <c r="A900" s="1" t="s">
        <v>2424</v>
      </c>
      <c r="B900" t="s">
        <v>1104</v>
      </c>
    </row>
    <row r="901" spans="1:2" x14ac:dyDescent="0.25">
      <c r="A901" s="1" t="s">
        <v>2424</v>
      </c>
      <c r="B901" t="s">
        <v>1105</v>
      </c>
    </row>
    <row r="902" spans="1:2" x14ac:dyDescent="0.25">
      <c r="A902" s="1" t="s">
        <v>2424</v>
      </c>
      <c r="B902" t="s">
        <v>1107</v>
      </c>
    </row>
    <row r="903" spans="1:2" x14ac:dyDescent="0.25">
      <c r="A903" s="1" t="s">
        <v>2424</v>
      </c>
      <c r="B903" t="s">
        <v>1108</v>
      </c>
    </row>
    <row r="904" spans="1:2" x14ac:dyDescent="0.25">
      <c r="A904" s="1" t="s">
        <v>2424</v>
      </c>
      <c r="B904" t="s">
        <v>1109</v>
      </c>
    </row>
    <row r="905" spans="1:2" x14ac:dyDescent="0.25">
      <c r="A905" s="1" t="s">
        <v>2424</v>
      </c>
      <c r="B905" t="s">
        <v>1110</v>
      </c>
    </row>
    <row r="906" spans="1:2" x14ac:dyDescent="0.25">
      <c r="A906" s="1" t="s">
        <v>2424</v>
      </c>
      <c r="B906" t="s">
        <v>1112</v>
      </c>
    </row>
    <row r="907" spans="1:2" x14ac:dyDescent="0.25">
      <c r="A907" s="1" t="s">
        <v>2424</v>
      </c>
      <c r="B907" t="s">
        <v>1113</v>
      </c>
    </row>
    <row r="908" spans="1:2" x14ac:dyDescent="0.25">
      <c r="A908" s="1" t="s">
        <v>2424</v>
      </c>
      <c r="B908" t="s">
        <v>1114</v>
      </c>
    </row>
    <row r="909" spans="1:2" x14ac:dyDescent="0.25">
      <c r="A909" s="1" t="s">
        <v>2424</v>
      </c>
      <c r="B909" t="s">
        <v>1118</v>
      </c>
    </row>
    <row r="910" spans="1:2" x14ac:dyDescent="0.25">
      <c r="A910" s="1" t="s">
        <v>2424</v>
      </c>
      <c r="B910" t="s">
        <v>1119</v>
      </c>
    </row>
    <row r="911" spans="1:2" x14ac:dyDescent="0.25">
      <c r="A911" s="1" t="s">
        <v>2424</v>
      </c>
      <c r="B911" t="s">
        <v>1120</v>
      </c>
    </row>
    <row r="912" spans="1:2" x14ac:dyDescent="0.25">
      <c r="A912" s="1" t="s">
        <v>2424</v>
      </c>
      <c r="B912" t="s">
        <v>1121</v>
      </c>
    </row>
    <row r="913" spans="1:2" x14ac:dyDescent="0.25">
      <c r="A913" s="1" t="s">
        <v>2424</v>
      </c>
      <c r="B913" t="s">
        <v>1122</v>
      </c>
    </row>
    <row r="914" spans="1:2" x14ac:dyDescent="0.25">
      <c r="A914" s="1" t="s">
        <v>2424</v>
      </c>
      <c r="B914" t="s">
        <v>1123</v>
      </c>
    </row>
    <row r="915" spans="1:2" x14ac:dyDescent="0.25">
      <c r="A915" s="1" t="s">
        <v>2424</v>
      </c>
      <c r="B915" t="s">
        <v>1124</v>
      </c>
    </row>
    <row r="916" spans="1:2" x14ac:dyDescent="0.25">
      <c r="A916" s="1" t="s">
        <v>2424</v>
      </c>
      <c r="B916" t="s">
        <v>1125</v>
      </c>
    </row>
    <row r="917" spans="1:2" x14ac:dyDescent="0.25">
      <c r="A917" s="1" t="s">
        <v>2424</v>
      </c>
      <c r="B917" t="s">
        <v>1127</v>
      </c>
    </row>
    <row r="918" spans="1:2" x14ac:dyDescent="0.25">
      <c r="A918" s="1" t="s">
        <v>2424</v>
      </c>
      <c r="B918" t="s">
        <v>1128</v>
      </c>
    </row>
    <row r="919" spans="1:2" x14ac:dyDescent="0.25">
      <c r="A919" s="1" t="s">
        <v>2424</v>
      </c>
      <c r="B919" t="s">
        <v>1131</v>
      </c>
    </row>
    <row r="920" spans="1:2" x14ac:dyDescent="0.25">
      <c r="A920" s="1" t="s">
        <v>2424</v>
      </c>
      <c r="B920" t="s">
        <v>1132</v>
      </c>
    </row>
    <row r="921" spans="1:2" x14ac:dyDescent="0.25">
      <c r="A921" s="1" t="s">
        <v>2424</v>
      </c>
      <c r="B921" t="s">
        <v>1133</v>
      </c>
    </row>
    <row r="922" spans="1:2" x14ac:dyDescent="0.25">
      <c r="A922" s="1" t="s">
        <v>2424</v>
      </c>
      <c r="B922" t="s">
        <v>1135</v>
      </c>
    </row>
    <row r="923" spans="1:2" x14ac:dyDescent="0.25">
      <c r="A923" s="1" t="s">
        <v>2424</v>
      </c>
      <c r="B923" t="s">
        <v>1136</v>
      </c>
    </row>
    <row r="924" spans="1:2" x14ac:dyDescent="0.25">
      <c r="A924" s="1" t="s">
        <v>2424</v>
      </c>
      <c r="B924" t="s">
        <v>1137</v>
      </c>
    </row>
    <row r="925" spans="1:2" x14ac:dyDescent="0.25">
      <c r="A925" s="1" t="s">
        <v>2424</v>
      </c>
      <c r="B925" t="s">
        <v>1139</v>
      </c>
    </row>
    <row r="926" spans="1:2" x14ac:dyDescent="0.25">
      <c r="A926" s="1" t="s">
        <v>2424</v>
      </c>
      <c r="B926" t="s">
        <v>1140</v>
      </c>
    </row>
    <row r="927" spans="1:2" x14ac:dyDescent="0.25">
      <c r="A927" s="1" t="s">
        <v>2424</v>
      </c>
      <c r="B927" t="s">
        <v>1141</v>
      </c>
    </row>
    <row r="928" spans="1:2" x14ac:dyDescent="0.25">
      <c r="A928" s="1" t="s">
        <v>2424</v>
      </c>
      <c r="B928" t="s">
        <v>1142</v>
      </c>
    </row>
    <row r="929" spans="1:2" x14ac:dyDescent="0.25">
      <c r="A929" s="1" t="s">
        <v>2424</v>
      </c>
      <c r="B929" t="s">
        <v>1143</v>
      </c>
    </row>
    <row r="930" spans="1:2" x14ac:dyDescent="0.25">
      <c r="A930" s="1" t="s">
        <v>2424</v>
      </c>
      <c r="B930" t="s">
        <v>1144</v>
      </c>
    </row>
    <row r="931" spans="1:2" x14ac:dyDescent="0.25">
      <c r="A931" s="1" t="s">
        <v>2424</v>
      </c>
      <c r="B931" t="s">
        <v>1145</v>
      </c>
    </row>
    <row r="932" spans="1:2" x14ac:dyDescent="0.25">
      <c r="A932" s="1" t="s">
        <v>2424</v>
      </c>
      <c r="B932" t="s">
        <v>1146</v>
      </c>
    </row>
    <row r="933" spans="1:2" x14ac:dyDescent="0.25">
      <c r="A933" s="1" t="s">
        <v>2424</v>
      </c>
      <c r="B933" t="s">
        <v>1147</v>
      </c>
    </row>
    <row r="934" spans="1:2" x14ac:dyDescent="0.25">
      <c r="A934" s="1" t="s">
        <v>2424</v>
      </c>
      <c r="B934" t="s">
        <v>1148</v>
      </c>
    </row>
    <row r="935" spans="1:2" x14ac:dyDescent="0.25">
      <c r="A935" s="1" t="s">
        <v>2424</v>
      </c>
      <c r="B935" t="s">
        <v>1149</v>
      </c>
    </row>
    <row r="936" spans="1:2" x14ac:dyDescent="0.25">
      <c r="A936" s="1" t="s">
        <v>2424</v>
      </c>
      <c r="B936" t="s">
        <v>1150</v>
      </c>
    </row>
    <row r="937" spans="1:2" x14ac:dyDescent="0.25">
      <c r="A937" s="1" t="s">
        <v>2424</v>
      </c>
      <c r="B937" t="s">
        <v>1151</v>
      </c>
    </row>
    <row r="938" spans="1:2" x14ac:dyDescent="0.25">
      <c r="A938" s="1" t="s">
        <v>2424</v>
      </c>
      <c r="B938" t="s">
        <v>1152</v>
      </c>
    </row>
    <row r="939" spans="1:2" x14ac:dyDescent="0.25">
      <c r="A939" s="1" t="s">
        <v>2424</v>
      </c>
      <c r="B939" t="s">
        <v>1153</v>
      </c>
    </row>
    <row r="940" spans="1:2" x14ac:dyDescent="0.25">
      <c r="A940" s="1" t="s">
        <v>2424</v>
      </c>
      <c r="B940" t="s">
        <v>1154</v>
      </c>
    </row>
    <row r="941" spans="1:2" x14ac:dyDescent="0.25">
      <c r="A941" s="1" t="s">
        <v>2424</v>
      </c>
      <c r="B941" t="s">
        <v>1155</v>
      </c>
    </row>
    <row r="942" spans="1:2" x14ac:dyDescent="0.25">
      <c r="A942" s="1" t="s">
        <v>2424</v>
      </c>
      <c r="B942" t="s">
        <v>1156</v>
      </c>
    </row>
    <row r="943" spans="1:2" x14ac:dyDescent="0.25">
      <c r="A943" s="1" t="s">
        <v>2424</v>
      </c>
      <c r="B943" t="s">
        <v>1157</v>
      </c>
    </row>
    <row r="944" spans="1:2" x14ac:dyDescent="0.25">
      <c r="A944" s="1" t="s">
        <v>2424</v>
      </c>
      <c r="B944" t="s">
        <v>1158</v>
      </c>
    </row>
    <row r="945" spans="1:2" x14ac:dyDescent="0.25">
      <c r="A945" s="1" t="s">
        <v>2424</v>
      </c>
      <c r="B945" t="s">
        <v>1159</v>
      </c>
    </row>
    <row r="946" spans="1:2" x14ac:dyDescent="0.25">
      <c r="A946" s="1" t="s">
        <v>2424</v>
      </c>
      <c r="B946" t="s">
        <v>1160</v>
      </c>
    </row>
    <row r="947" spans="1:2" x14ac:dyDescent="0.25">
      <c r="A947" s="1" t="s">
        <v>2424</v>
      </c>
      <c r="B947" t="s">
        <v>1161</v>
      </c>
    </row>
    <row r="948" spans="1:2" x14ac:dyDescent="0.25">
      <c r="A948" s="1" t="s">
        <v>2424</v>
      </c>
      <c r="B948" t="s">
        <v>1162</v>
      </c>
    </row>
    <row r="949" spans="1:2" x14ac:dyDescent="0.25">
      <c r="A949" s="1" t="s">
        <v>2424</v>
      </c>
      <c r="B949" t="s">
        <v>1163</v>
      </c>
    </row>
    <row r="950" spans="1:2" x14ac:dyDescent="0.25">
      <c r="A950" s="1" t="s">
        <v>2424</v>
      </c>
      <c r="B950" t="s">
        <v>1166</v>
      </c>
    </row>
    <row r="951" spans="1:2" x14ac:dyDescent="0.25">
      <c r="A951" s="1" t="s">
        <v>2424</v>
      </c>
      <c r="B951" t="s">
        <v>1167</v>
      </c>
    </row>
    <row r="952" spans="1:2" x14ac:dyDescent="0.25">
      <c r="A952" s="1" t="s">
        <v>2424</v>
      </c>
      <c r="B952" t="s">
        <v>1168</v>
      </c>
    </row>
    <row r="953" spans="1:2" x14ac:dyDescent="0.25">
      <c r="A953" s="1" t="s">
        <v>2424</v>
      </c>
      <c r="B953" t="s">
        <v>1169</v>
      </c>
    </row>
    <row r="954" spans="1:2" x14ac:dyDescent="0.25">
      <c r="A954" s="1" t="s">
        <v>2424</v>
      </c>
      <c r="B954" t="s">
        <v>1170</v>
      </c>
    </row>
    <row r="955" spans="1:2" x14ac:dyDescent="0.25">
      <c r="A955" s="1" t="s">
        <v>2424</v>
      </c>
      <c r="B955" t="s">
        <v>1171</v>
      </c>
    </row>
    <row r="956" spans="1:2" x14ac:dyDescent="0.25">
      <c r="A956" s="1" t="s">
        <v>2424</v>
      </c>
      <c r="B956" t="s">
        <v>1172</v>
      </c>
    </row>
    <row r="957" spans="1:2" x14ac:dyDescent="0.25">
      <c r="A957" s="1" t="s">
        <v>2424</v>
      </c>
      <c r="B957" t="s">
        <v>1173</v>
      </c>
    </row>
    <row r="958" spans="1:2" x14ac:dyDescent="0.25">
      <c r="A958" s="1" t="s">
        <v>2424</v>
      </c>
      <c r="B958" t="s">
        <v>1174</v>
      </c>
    </row>
    <row r="959" spans="1:2" x14ac:dyDescent="0.25">
      <c r="A959" s="1" t="s">
        <v>2424</v>
      </c>
      <c r="B959" t="s">
        <v>1175</v>
      </c>
    </row>
    <row r="960" spans="1:2" x14ac:dyDescent="0.25">
      <c r="A960" s="1" t="s">
        <v>2424</v>
      </c>
      <c r="B960" t="s">
        <v>1176</v>
      </c>
    </row>
    <row r="961" spans="1:2" x14ac:dyDescent="0.25">
      <c r="A961" s="1" t="s">
        <v>2424</v>
      </c>
      <c r="B961" t="s">
        <v>1177</v>
      </c>
    </row>
    <row r="962" spans="1:2" x14ac:dyDescent="0.25">
      <c r="A962" s="1" t="s">
        <v>2424</v>
      </c>
      <c r="B962" t="s">
        <v>1178</v>
      </c>
    </row>
    <row r="963" spans="1:2" x14ac:dyDescent="0.25">
      <c r="A963" s="1" t="s">
        <v>2424</v>
      </c>
      <c r="B963" t="s">
        <v>1179</v>
      </c>
    </row>
    <row r="964" spans="1:2" x14ac:dyDescent="0.25">
      <c r="A964" s="1" t="s">
        <v>2424</v>
      </c>
      <c r="B964" t="s">
        <v>1180</v>
      </c>
    </row>
    <row r="965" spans="1:2" x14ac:dyDescent="0.25">
      <c r="A965" s="1" t="s">
        <v>2424</v>
      </c>
      <c r="B965" t="s">
        <v>1181</v>
      </c>
    </row>
    <row r="966" spans="1:2" x14ac:dyDescent="0.25">
      <c r="A966" s="1" t="s">
        <v>2424</v>
      </c>
      <c r="B966" t="s">
        <v>1182</v>
      </c>
    </row>
    <row r="967" spans="1:2" x14ac:dyDescent="0.25">
      <c r="A967" s="1" t="s">
        <v>2424</v>
      </c>
      <c r="B967" t="s">
        <v>1183</v>
      </c>
    </row>
    <row r="968" spans="1:2" x14ac:dyDescent="0.25">
      <c r="A968" s="1" t="s">
        <v>2424</v>
      </c>
      <c r="B968" t="s">
        <v>1185</v>
      </c>
    </row>
    <row r="969" spans="1:2" x14ac:dyDescent="0.25">
      <c r="A969" s="1" t="s">
        <v>2424</v>
      </c>
      <c r="B969" t="s">
        <v>1186</v>
      </c>
    </row>
    <row r="970" spans="1:2" x14ac:dyDescent="0.25">
      <c r="A970" s="1" t="s">
        <v>2424</v>
      </c>
      <c r="B970" t="s">
        <v>1187</v>
      </c>
    </row>
    <row r="971" spans="1:2" x14ac:dyDescent="0.25">
      <c r="A971" s="1" t="s">
        <v>2424</v>
      </c>
      <c r="B971" t="s">
        <v>1188</v>
      </c>
    </row>
    <row r="972" spans="1:2" x14ac:dyDescent="0.25">
      <c r="A972" s="1" t="s">
        <v>2424</v>
      </c>
      <c r="B972" t="s">
        <v>1189</v>
      </c>
    </row>
    <row r="973" spans="1:2" x14ac:dyDescent="0.25">
      <c r="A973" s="1" t="s">
        <v>2424</v>
      </c>
      <c r="B973" t="s">
        <v>1190</v>
      </c>
    </row>
    <row r="974" spans="1:2" x14ac:dyDescent="0.25">
      <c r="A974" s="1" t="s">
        <v>2424</v>
      </c>
      <c r="B974" t="s">
        <v>1191</v>
      </c>
    </row>
    <row r="975" spans="1:2" x14ac:dyDescent="0.25">
      <c r="A975" s="1" t="s">
        <v>2424</v>
      </c>
      <c r="B975" t="s">
        <v>1193</v>
      </c>
    </row>
    <row r="976" spans="1:2" x14ac:dyDescent="0.25">
      <c r="A976" s="1" t="s">
        <v>2424</v>
      </c>
      <c r="B976" t="s">
        <v>1195</v>
      </c>
    </row>
    <row r="977" spans="1:2" x14ac:dyDescent="0.25">
      <c r="A977" s="1" t="s">
        <v>2424</v>
      </c>
      <c r="B977" t="s">
        <v>1196</v>
      </c>
    </row>
    <row r="978" spans="1:2" x14ac:dyDescent="0.25">
      <c r="A978" s="1" t="s">
        <v>2424</v>
      </c>
      <c r="B978" t="s">
        <v>1198</v>
      </c>
    </row>
    <row r="979" spans="1:2" x14ac:dyDescent="0.25">
      <c r="A979" s="1" t="s">
        <v>2424</v>
      </c>
      <c r="B979" t="s">
        <v>1200</v>
      </c>
    </row>
    <row r="980" spans="1:2" x14ac:dyDescent="0.25">
      <c r="A980" s="1" t="s">
        <v>2424</v>
      </c>
      <c r="B980" t="s">
        <v>1201</v>
      </c>
    </row>
    <row r="981" spans="1:2" x14ac:dyDescent="0.25">
      <c r="A981" s="1" t="s">
        <v>2424</v>
      </c>
      <c r="B981" t="s">
        <v>1203</v>
      </c>
    </row>
    <row r="982" spans="1:2" x14ac:dyDescent="0.25">
      <c r="A982" s="1" t="s">
        <v>2424</v>
      </c>
      <c r="B982" t="s">
        <v>1205</v>
      </c>
    </row>
    <row r="983" spans="1:2" x14ac:dyDescent="0.25">
      <c r="A983" s="1" t="s">
        <v>2424</v>
      </c>
      <c r="B983" t="s">
        <v>1206</v>
      </c>
    </row>
    <row r="984" spans="1:2" x14ac:dyDescent="0.25">
      <c r="A984" s="1" t="s">
        <v>2424</v>
      </c>
      <c r="B984" t="s">
        <v>1207</v>
      </c>
    </row>
    <row r="985" spans="1:2" x14ac:dyDescent="0.25">
      <c r="A985" s="1" t="s">
        <v>2424</v>
      </c>
      <c r="B985" t="s">
        <v>1208</v>
      </c>
    </row>
    <row r="986" spans="1:2" x14ac:dyDescent="0.25">
      <c r="A986" s="1" t="s">
        <v>2424</v>
      </c>
      <c r="B986" t="s">
        <v>1210</v>
      </c>
    </row>
    <row r="987" spans="1:2" x14ac:dyDescent="0.25">
      <c r="A987" s="1" t="s">
        <v>2424</v>
      </c>
      <c r="B987" t="s">
        <v>1211</v>
      </c>
    </row>
    <row r="988" spans="1:2" x14ac:dyDescent="0.25">
      <c r="A988" s="1" t="s">
        <v>2424</v>
      </c>
      <c r="B988" t="s">
        <v>1212</v>
      </c>
    </row>
    <row r="989" spans="1:2" x14ac:dyDescent="0.25">
      <c r="A989" s="1" t="s">
        <v>2424</v>
      </c>
      <c r="B989" t="s">
        <v>1213</v>
      </c>
    </row>
    <row r="990" spans="1:2" x14ac:dyDescent="0.25">
      <c r="A990" s="1" t="s">
        <v>2424</v>
      </c>
      <c r="B990" t="s">
        <v>1214</v>
      </c>
    </row>
    <row r="991" spans="1:2" x14ac:dyDescent="0.25">
      <c r="A991" s="1" t="s">
        <v>2424</v>
      </c>
      <c r="B991" t="s">
        <v>1215</v>
      </c>
    </row>
    <row r="992" spans="1:2" x14ac:dyDescent="0.25">
      <c r="A992" s="1" t="s">
        <v>2424</v>
      </c>
      <c r="B992" t="s">
        <v>1216</v>
      </c>
    </row>
    <row r="993" spans="1:2" x14ac:dyDescent="0.25">
      <c r="A993" s="1" t="s">
        <v>2424</v>
      </c>
      <c r="B993" t="s">
        <v>1217</v>
      </c>
    </row>
    <row r="994" spans="1:2" x14ac:dyDescent="0.25">
      <c r="A994" s="1" t="s">
        <v>2424</v>
      </c>
      <c r="B994" t="s">
        <v>1218</v>
      </c>
    </row>
    <row r="995" spans="1:2" x14ac:dyDescent="0.25">
      <c r="A995" s="1" t="s">
        <v>2424</v>
      </c>
      <c r="B995" t="s">
        <v>1219</v>
      </c>
    </row>
    <row r="996" spans="1:2" x14ac:dyDescent="0.25">
      <c r="A996" s="1" t="s">
        <v>2424</v>
      </c>
      <c r="B996" t="s">
        <v>1220</v>
      </c>
    </row>
    <row r="997" spans="1:2" x14ac:dyDescent="0.25">
      <c r="A997" s="1" t="s">
        <v>2424</v>
      </c>
      <c r="B997" t="s">
        <v>1221</v>
      </c>
    </row>
    <row r="998" spans="1:2" x14ac:dyDescent="0.25">
      <c r="A998" s="1" t="s">
        <v>2424</v>
      </c>
      <c r="B998" t="s">
        <v>1222</v>
      </c>
    </row>
    <row r="999" spans="1:2" x14ac:dyDescent="0.25">
      <c r="A999" s="1" t="s">
        <v>2424</v>
      </c>
      <c r="B999" t="s">
        <v>1223</v>
      </c>
    </row>
    <row r="1000" spans="1:2" x14ac:dyDescent="0.25">
      <c r="A1000" s="1" t="s">
        <v>2424</v>
      </c>
      <c r="B1000" t="s">
        <v>1224</v>
      </c>
    </row>
    <row r="1001" spans="1:2" x14ac:dyDescent="0.25">
      <c r="A1001" s="1" t="s">
        <v>2424</v>
      </c>
      <c r="B1001" t="s">
        <v>1225</v>
      </c>
    </row>
    <row r="1002" spans="1:2" x14ac:dyDescent="0.25">
      <c r="A1002" s="1" t="s">
        <v>2424</v>
      </c>
      <c r="B1002" t="s">
        <v>1226</v>
      </c>
    </row>
    <row r="1003" spans="1:2" x14ac:dyDescent="0.25">
      <c r="A1003" s="1" t="s">
        <v>2424</v>
      </c>
      <c r="B1003" t="s">
        <v>1227</v>
      </c>
    </row>
    <row r="1004" spans="1:2" x14ac:dyDescent="0.25">
      <c r="A1004" s="1" t="s">
        <v>2424</v>
      </c>
      <c r="B1004" t="s">
        <v>1228</v>
      </c>
    </row>
    <row r="1005" spans="1:2" x14ac:dyDescent="0.25">
      <c r="A1005" s="1" t="s">
        <v>2424</v>
      </c>
      <c r="B1005" t="s">
        <v>1229</v>
      </c>
    </row>
    <row r="1006" spans="1:2" x14ac:dyDescent="0.25">
      <c r="A1006" s="1" t="s">
        <v>2424</v>
      </c>
      <c r="B1006" t="s">
        <v>1230</v>
      </c>
    </row>
    <row r="1007" spans="1:2" x14ac:dyDescent="0.25">
      <c r="A1007" s="1" t="s">
        <v>2424</v>
      </c>
      <c r="B1007" t="s">
        <v>1231</v>
      </c>
    </row>
    <row r="1008" spans="1:2" x14ac:dyDescent="0.25">
      <c r="A1008" s="1" t="s">
        <v>2424</v>
      </c>
      <c r="B1008" t="s">
        <v>1233</v>
      </c>
    </row>
    <row r="1009" spans="1:2" x14ac:dyDescent="0.25">
      <c r="A1009" s="1" t="s">
        <v>2424</v>
      </c>
      <c r="B1009" t="s">
        <v>2429</v>
      </c>
    </row>
    <row r="1010" spans="1:2" x14ac:dyDescent="0.25">
      <c r="A1010" s="1" t="s">
        <v>2428</v>
      </c>
      <c r="B1010" t="s">
        <v>1234</v>
      </c>
    </row>
    <row r="1011" spans="1:2" x14ac:dyDescent="0.25">
      <c r="A1011" s="1" t="s">
        <v>2428</v>
      </c>
      <c r="B1011" t="s">
        <v>1235</v>
      </c>
    </row>
    <row r="1012" spans="1:2" x14ac:dyDescent="0.25">
      <c r="A1012" s="1" t="s">
        <v>2428</v>
      </c>
      <c r="B1012" t="s">
        <v>1236</v>
      </c>
    </row>
    <row r="1013" spans="1:2" x14ac:dyDescent="0.25">
      <c r="A1013" s="1" t="s">
        <v>2428</v>
      </c>
      <c r="B1013" t="s">
        <v>1237</v>
      </c>
    </row>
    <row r="1014" spans="1:2" x14ac:dyDescent="0.25">
      <c r="A1014" s="1" t="s">
        <v>2428</v>
      </c>
      <c r="B1014" t="s">
        <v>1238</v>
      </c>
    </row>
    <row r="1015" spans="1:2" x14ac:dyDescent="0.25">
      <c r="A1015" s="1" t="s">
        <v>2428</v>
      </c>
      <c r="B1015" t="s">
        <v>1239</v>
      </c>
    </row>
    <row r="1016" spans="1:2" x14ac:dyDescent="0.25">
      <c r="A1016" s="1" t="s">
        <v>2428</v>
      </c>
      <c r="B1016" t="s">
        <v>1240</v>
      </c>
    </row>
    <row r="1017" spans="1:2" x14ac:dyDescent="0.25">
      <c r="A1017" s="1" t="s">
        <v>2428</v>
      </c>
      <c r="B1017" t="s">
        <v>1241</v>
      </c>
    </row>
    <row r="1018" spans="1:2" x14ac:dyDescent="0.25">
      <c r="A1018" s="1" t="s">
        <v>2428</v>
      </c>
      <c r="B1018" t="s">
        <v>1242</v>
      </c>
    </row>
    <row r="1019" spans="1:2" x14ac:dyDescent="0.25">
      <c r="A1019" s="1" t="s">
        <v>2428</v>
      </c>
      <c r="B1019" t="s">
        <v>1243</v>
      </c>
    </row>
    <row r="1020" spans="1:2" x14ac:dyDescent="0.25">
      <c r="A1020" s="1" t="s">
        <v>2428</v>
      </c>
      <c r="B1020" t="s">
        <v>1244</v>
      </c>
    </row>
    <row r="1021" spans="1:2" x14ac:dyDescent="0.25">
      <c r="A1021" s="1" t="s">
        <v>2428</v>
      </c>
      <c r="B1021" t="s">
        <v>1245</v>
      </c>
    </row>
    <row r="1022" spans="1:2" x14ac:dyDescent="0.25">
      <c r="A1022" s="1" t="s">
        <v>2428</v>
      </c>
      <c r="B1022" t="s">
        <v>1246</v>
      </c>
    </row>
    <row r="1023" spans="1:2" x14ac:dyDescent="0.25">
      <c r="A1023" s="1" t="s">
        <v>2428</v>
      </c>
      <c r="B1023" t="s">
        <v>1247</v>
      </c>
    </row>
    <row r="1024" spans="1:2" x14ac:dyDescent="0.25">
      <c r="A1024" s="1" t="s">
        <v>2428</v>
      </c>
      <c r="B1024" t="s">
        <v>1248</v>
      </c>
    </row>
    <row r="1025" spans="1:2" x14ac:dyDescent="0.25">
      <c r="A1025" s="1" t="s">
        <v>2428</v>
      </c>
      <c r="B1025" t="s">
        <v>1249</v>
      </c>
    </row>
    <row r="1026" spans="1:2" x14ac:dyDescent="0.25">
      <c r="A1026" s="1" t="s">
        <v>2428</v>
      </c>
      <c r="B1026" t="s">
        <v>1250</v>
      </c>
    </row>
    <row r="1027" spans="1:2" x14ac:dyDescent="0.25">
      <c r="A1027" s="1" t="s">
        <v>2428</v>
      </c>
      <c r="B1027" t="s">
        <v>1251</v>
      </c>
    </row>
    <row r="1028" spans="1:2" x14ac:dyDescent="0.25">
      <c r="A1028" s="1" t="s">
        <v>2428</v>
      </c>
      <c r="B1028" t="s">
        <v>1252</v>
      </c>
    </row>
    <row r="1029" spans="1:2" x14ac:dyDescent="0.25">
      <c r="A1029" s="1" t="s">
        <v>2428</v>
      </c>
      <c r="B1029" t="s">
        <v>1253</v>
      </c>
    </row>
    <row r="1030" spans="1:2" x14ac:dyDescent="0.25">
      <c r="A1030" s="1" t="s">
        <v>2428</v>
      </c>
      <c r="B1030" t="s">
        <v>1254</v>
      </c>
    </row>
    <row r="1031" spans="1:2" x14ac:dyDescent="0.25">
      <c r="A1031" s="1" t="s">
        <v>2428</v>
      </c>
      <c r="B1031" t="s">
        <v>1255</v>
      </c>
    </row>
    <row r="1032" spans="1:2" x14ac:dyDescent="0.25">
      <c r="A1032" s="1" t="s">
        <v>2428</v>
      </c>
      <c r="B1032" t="s">
        <v>1256</v>
      </c>
    </row>
    <row r="1033" spans="1:2" x14ac:dyDescent="0.25">
      <c r="A1033" s="1" t="s">
        <v>2428</v>
      </c>
      <c r="B1033" t="s">
        <v>1257</v>
      </c>
    </row>
    <row r="1034" spans="1:2" x14ac:dyDescent="0.25">
      <c r="A1034" s="1" t="s">
        <v>2428</v>
      </c>
      <c r="B1034" t="s">
        <v>1258</v>
      </c>
    </row>
    <row r="1035" spans="1:2" x14ac:dyDescent="0.25">
      <c r="A1035" s="1" t="s">
        <v>2428</v>
      </c>
      <c r="B1035" t="s">
        <v>1259</v>
      </c>
    </row>
    <row r="1036" spans="1:2" x14ac:dyDescent="0.25">
      <c r="A1036" s="1" t="s">
        <v>2428</v>
      </c>
      <c r="B1036" t="s">
        <v>1260</v>
      </c>
    </row>
    <row r="1037" spans="1:2" x14ac:dyDescent="0.25">
      <c r="A1037" s="1" t="s">
        <v>2428</v>
      </c>
      <c r="B1037" t="s">
        <v>1261</v>
      </c>
    </row>
    <row r="1038" spans="1:2" x14ac:dyDescent="0.25">
      <c r="A1038" s="1" t="s">
        <v>2428</v>
      </c>
      <c r="B1038" t="s">
        <v>1262</v>
      </c>
    </row>
    <row r="1039" spans="1:2" x14ac:dyDescent="0.25">
      <c r="A1039" s="1" t="s">
        <v>2428</v>
      </c>
      <c r="B1039" t="s">
        <v>1263</v>
      </c>
    </row>
    <row r="1040" spans="1:2" x14ac:dyDescent="0.25">
      <c r="A1040" s="1" t="s">
        <v>2428</v>
      </c>
      <c r="B1040" t="s">
        <v>1264</v>
      </c>
    </row>
    <row r="1041" spans="1:2" x14ac:dyDescent="0.25">
      <c r="A1041" s="1" t="s">
        <v>2428</v>
      </c>
      <c r="B1041" t="s">
        <v>1265</v>
      </c>
    </row>
    <row r="1042" spans="1:2" x14ac:dyDescent="0.25">
      <c r="A1042" s="1" t="s">
        <v>2428</v>
      </c>
      <c r="B1042" t="s">
        <v>1266</v>
      </c>
    </row>
    <row r="1043" spans="1:2" x14ac:dyDescent="0.25">
      <c r="A1043" s="1" t="s">
        <v>2428</v>
      </c>
      <c r="B1043" t="s">
        <v>1267</v>
      </c>
    </row>
    <row r="1044" spans="1:2" x14ac:dyDescent="0.25">
      <c r="A1044" s="1" t="s">
        <v>2428</v>
      </c>
      <c r="B1044" t="s">
        <v>1268</v>
      </c>
    </row>
    <row r="1045" spans="1:2" x14ac:dyDescent="0.25">
      <c r="A1045" s="1" t="s">
        <v>2428</v>
      </c>
      <c r="B1045" t="s">
        <v>1269</v>
      </c>
    </row>
    <row r="1046" spans="1:2" x14ac:dyDescent="0.25">
      <c r="A1046" s="1" t="s">
        <v>2428</v>
      </c>
      <c r="B1046" t="s">
        <v>1270</v>
      </c>
    </row>
    <row r="1047" spans="1:2" x14ac:dyDescent="0.25">
      <c r="A1047" s="1" t="s">
        <v>2428</v>
      </c>
      <c r="B1047" t="s">
        <v>1271</v>
      </c>
    </row>
    <row r="1048" spans="1:2" x14ac:dyDescent="0.25">
      <c r="A1048" s="1" t="s">
        <v>2428</v>
      </c>
      <c r="B1048" t="s">
        <v>1272</v>
      </c>
    </row>
    <row r="1049" spans="1:2" x14ac:dyDescent="0.25">
      <c r="A1049" s="1" t="s">
        <v>2428</v>
      </c>
      <c r="B1049" t="s">
        <v>1273</v>
      </c>
    </row>
    <row r="1050" spans="1:2" x14ac:dyDescent="0.25">
      <c r="A1050" s="1" t="s">
        <v>2428</v>
      </c>
      <c r="B1050" t="s">
        <v>1274</v>
      </c>
    </row>
    <row r="1051" spans="1:2" x14ac:dyDescent="0.25">
      <c r="A1051" s="1" t="s">
        <v>2428</v>
      </c>
      <c r="B1051" t="s">
        <v>1275</v>
      </c>
    </row>
    <row r="1052" spans="1:2" x14ac:dyDescent="0.25">
      <c r="A1052" s="1" t="s">
        <v>2428</v>
      </c>
      <c r="B1052" t="s">
        <v>1276</v>
      </c>
    </row>
    <row r="1053" spans="1:2" x14ac:dyDescent="0.25">
      <c r="A1053" s="1" t="s">
        <v>2428</v>
      </c>
      <c r="B1053" t="s">
        <v>1277</v>
      </c>
    </row>
    <row r="1054" spans="1:2" x14ac:dyDescent="0.25">
      <c r="A1054" s="1" t="s">
        <v>2428</v>
      </c>
      <c r="B1054" t="s">
        <v>1278</v>
      </c>
    </row>
    <row r="1055" spans="1:2" x14ac:dyDescent="0.25">
      <c r="A1055" s="1" t="s">
        <v>2428</v>
      </c>
      <c r="B1055" t="s">
        <v>1279</v>
      </c>
    </row>
    <row r="1056" spans="1:2" x14ac:dyDescent="0.25">
      <c r="A1056" s="1" t="s">
        <v>2428</v>
      </c>
      <c r="B1056" t="s">
        <v>1280</v>
      </c>
    </row>
    <row r="1057" spans="1:2" x14ac:dyDescent="0.25">
      <c r="A1057" s="1" t="s">
        <v>2428</v>
      </c>
      <c r="B1057" t="s">
        <v>1281</v>
      </c>
    </row>
    <row r="1058" spans="1:2" x14ac:dyDescent="0.25">
      <c r="A1058" s="1" t="s">
        <v>2428</v>
      </c>
      <c r="B1058" t="s">
        <v>1282</v>
      </c>
    </row>
    <row r="1059" spans="1:2" x14ac:dyDescent="0.25">
      <c r="A1059" s="1" t="s">
        <v>2428</v>
      </c>
      <c r="B1059" t="s">
        <v>1283</v>
      </c>
    </row>
    <row r="1060" spans="1:2" x14ac:dyDescent="0.25">
      <c r="A1060" s="1" t="s">
        <v>2428</v>
      </c>
      <c r="B1060" t="s">
        <v>1284</v>
      </c>
    </row>
    <row r="1061" spans="1:2" x14ac:dyDescent="0.25">
      <c r="A1061" s="1" t="s">
        <v>2428</v>
      </c>
      <c r="B1061" t="s">
        <v>1285</v>
      </c>
    </row>
    <row r="1062" spans="1:2" x14ac:dyDescent="0.25">
      <c r="A1062" s="1" t="s">
        <v>2428</v>
      </c>
      <c r="B1062" t="s">
        <v>1286</v>
      </c>
    </row>
    <row r="1063" spans="1:2" x14ac:dyDescent="0.25">
      <c r="A1063" s="1" t="s">
        <v>2428</v>
      </c>
      <c r="B1063" t="s">
        <v>1287</v>
      </c>
    </row>
    <row r="1064" spans="1:2" x14ac:dyDescent="0.25">
      <c r="A1064" s="1" t="s">
        <v>2428</v>
      </c>
      <c r="B1064" t="s">
        <v>1288</v>
      </c>
    </row>
    <row r="1065" spans="1:2" x14ac:dyDescent="0.25">
      <c r="A1065" s="1" t="s">
        <v>2428</v>
      </c>
      <c r="B1065" t="s">
        <v>1289</v>
      </c>
    </row>
    <row r="1066" spans="1:2" x14ac:dyDescent="0.25">
      <c r="A1066" s="1" t="s">
        <v>2428</v>
      </c>
      <c r="B1066" t="s">
        <v>1290</v>
      </c>
    </row>
    <row r="1067" spans="1:2" x14ac:dyDescent="0.25">
      <c r="A1067" s="1" t="s">
        <v>2428</v>
      </c>
      <c r="B1067" t="s">
        <v>1291</v>
      </c>
    </row>
    <row r="1068" spans="1:2" x14ac:dyDescent="0.25">
      <c r="A1068" s="1" t="s">
        <v>2428</v>
      </c>
      <c r="B1068" t="s">
        <v>1292</v>
      </c>
    </row>
    <row r="1069" spans="1:2" x14ac:dyDescent="0.25">
      <c r="A1069" s="1" t="s">
        <v>2428</v>
      </c>
      <c r="B1069" t="s">
        <v>1293</v>
      </c>
    </row>
    <row r="1070" spans="1:2" x14ac:dyDescent="0.25">
      <c r="A1070" s="1" t="s">
        <v>2428</v>
      </c>
      <c r="B1070" t="s">
        <v>1294</v>
      </c>
    </row>
    <row r="1071" spans="1:2" x14ac:dyDescent="0.25">
      <c r="A1071" s="1" t="s">
        <v>2428</v>
      </c>
      <c r="B1071" t="s">
        <v>1295</v>
      </c>
    </row>
    <row r="1072" spans="1:2" x14ac:dyDescent="0.25">
      <c r="A1072" s="1" t="s">
        <v>2428</v>
      </c>
      <c r="B1072" t="s">
        <v>1296</v>
      </c>
    </row>
    <row r="1073" spans="1:2" x14ac:dyDescent="0.25">
      <c r="A1073" s="1" t="s">
        <v>2428</v>
      </c>
      <c r="B1073" t="s">
        <v>1297</v>
      </c>
    </row>
    <row r="1074" spans="1:2" x14ac:dyDescent="0.25">
      <c r="A1074" s="1" t="s">
        <v>2428</v>
      </c>
      <c r="B1074" t="s">
        <v>1298</v>
      </c>
    </row>
    <row r="1075" spans="1:2" x14ac:dyDescent="0.25">
      <c r="A1075" s="1" t="s">
        <v>2428</v>
      </c>
      <c r="B1075" t="s">
        <v>1299</v>
      </c>
    </row>
    <row r="1076" spans="1:2" x14ac:dyDescent="0.25">
      <c r="A1076" s="1" t="s">
        <v>2428</v>
      </c>
      <c r="B1076" t="s">
        <v>1300</v>
      </c>
    </row>
    <row r="1077" spans="1:2" x14ac:dyDescent="0.25">
      <c r="A1077" s="1" t="s">
        <v>2428</v>
      </c>
      <c r="B1077" t="s">
        <v>1301</v>
      </c>
    </row>
    <row r="1078" spans="1:2" x14ac:dyDescent="0.25">
      <c r="A1078" s="1" t="s">
        <v>2428</v>
      </c>
      <c r="B1078" t="s">
        <v>1302</v>
      </c>
    </row>
    <row r="1079" spans="1:2" x14ac:dyDescent="0.25">
      <c r="A1079" s="1" t="s">
        <v>2428</v>
      </c>
      <c r="B1079" t="s">
        <v>1303</v>
      </c>
    </row>
    <row r="1080" spans="1:2" x14ac:dyDescent="0.25">
      <c r="A1080" s="1" t="s">
        <v>2428</v>
      </c>
      <c r="B1080" t="s">
        <v>1304</v>
      </c>
    </row>
    <row r="1081" spans="1:2" x14ac:dyDescent="0.25">
      <c r="A1081" s="1" t="s">
        <v>2428</v>
      </c>
      <c r="B1081" t="s">
        <v>1305</v>
      </c>
    </row>
    <row r="1082" spans="1:2" x14ac:dyDescent="0.25">
      <c r="A1082" s="1" t="s">
        <v>2428</v>
      </c>
      <c r="B1082" t="s">
        <v>1306</v>
      </c>
    </row>
    <row r="1083" spans="1:2" x14ac:dyDescent="0.25">
      <c r="A1083" s="1" t="s">
        <v>2428</v>
      </c>
      <c r="B1083" t="s">
        <v>1307</v>
      </c>
    </row>
    <row r="1084" spans="1:2" x14ac:dyDescent="0.25">
      <c r="A1084" s="1" t="s">
        <v>2428</v>
      </c>
      <c r="B1084" t="s">
        <v>1308</v>
      </c>
    </row>
    <row r="1085" spans="1:2" x14ac:dyDescent="0.25">
      <c r="A1085" s="1" t="s">
        <v>2428</v>
      </c>
      <c r="B1085" t="s">
        <v>1309</v>
      </c>
    </row>
    <row r="1086" spans="1:2" x14ac:dyDescent="0.25">
      <c r="A1086" s="1" t="s">
        <v>2428</v>
      </c>
      <c r="B1086" t="s">
        <v>1310</v>
      </c>
    </row>
    <row r="1087" spans="1:2" x14ac:dyDescent="0.25">
      <c r="A1087" s="1" t="s">
        <v>2428</v>
      </c>
      <c r="B1087" t="s">
        <v>1311</v>
      </c>
    </row>
    <row r="1088" spans="1:2" x14ac:dyDescent="0.25">
      <c r="A1088" s="1" t="s">
        <v>2428</v>
      </c>
      <c r="B1088" t="s">
        <v>1312</v>
      </c>
    </row>
    <row r="1089" spans="1:2" x14ac:dyDescent="0.25">
      <c r="A1089" s="1" t="s">
        <v>2428</v>
      </c>
      <c r="B1089" t="s">
        <v>1313</v>
      </c>
    </row>
    <row r="1090" spans="1:2" x14ac:dyDescent="0.25">
      <c r="A1090" s="1" t="s">
        <v>2428</v>
      </c>
      <c r="B1090" t="s">
        <v>1314</v>
      </c>
    </row>
    <row r="1091" spans="1:2" x14ac:dyDescent="0.25">
      <c r="A1091" s="1" t="s">
        <v>2428</v>
      </c>
      <c r="B1091" t="s">
        <v>1315</v>
      </c>
    </row>
    <row r="1092" spans="1:2" x14ac:dyDescent="0.25">
      <c r="A1092" s="1" t="s">
        <v>2428</v>
      </c>
      <c r="B1092" t="s">
        <v>1316</v>
      </c>
    </row>
    <row r="1093" spans="1:2" x14ac:dyDescent="0.25">
      <c r="A1093" s="1" t="s">
        <v>2428</v>
      </c>
      <c r="B1093" t="s">
        <v>1317</v>
      </c>
    </row>
    <row r="1094" spans="1:2" x14ac:dyDescent="0.25">
      <c r="A1094" s="1" t="s">
        <v>2428</v>
      </c>
      <c r="B1094" t="s">
        <v>1318</v>
      </c>
    </row>
    <row r="1095" spans="1:2" x14ac:dyDescent="0.25">
      <c r="A1095" s="1" t="s">
        <v>2428</v>
      </c>
      <c r="B1095" t="s">
        <v>1319</v>
      </c>
    </row>
    <row r="1096" spans="1:2" x14ac:dyDescent="0.25">
      <c r="A1096" s="1" t="s">
        <v>2428</v>
      </c>
      <c r="B1096" t="s">
        <v>1320</v>
      </c>
    </row>
    <row r="1097" spans="1:2" x14ac:dyDescent="0.25">
      <c r="A1097" s="1" t="s">
        <v>2428</v>
      </c>
      <c r="B1097" t="s">
        <v>1321</v>
      </c>
    </row>
    <row r="1098" spans="1:2" x14ac:dyDescent="0.25">
      <c r="A1098" s="1" t="s">
        <v>2428</v>
      </c>
      <c r="B1098" t="s">
        <v>1322</v>
      </c>
    </row>
    <row r="1099" spans="1:2" x14ac:dyDescent="0.25">
      <c r="A1099" s="1" t="s">
        <v>2428</v>
      </c>
      <c r="B1099" t="s">
        <v>1323</v>
      </c>
    </row>
    <row r="1100" spans="1:2" x14ac:dyDescent="0.25">
      <c r="A1100" s="1" t="s">
        <v>2428</v>
      </c>
      <c r="B1100" t="s">
        <v>1324</v>
      </c>
    </row>
    <row r="1101" spans="1:2" x14ac:dyDescent="0.25">
      <c r="A1101" s="1" t="s">
        <v>2428</v>
      </c>
      <c r="B1101" t="s">
        <v>1325</v>
      </c>
    </row>
    <row r="1102" spans="1:2" x14ac:dyDescent="0.25">
      <c r="A1102" s="1" t="s">
        <v>2428</v>
      </c>
      <c r="B1102" t="s">
        <v>1326</v>
      </c>
    </row>
    <row r="1103" spans="1:2" x14ac:dyDescent="0.25">
      <c r="A1103" s="1" t="s">
        <v>2428</v>
      </c>
      <c r="B1103" t="s">
        <v>1327</v>
      </c>
    </row>
    <row r="1104" spans="1:2" x14ac:dyDescent="0.25">
      <c r="A1104" s="1" t="s">
        <v>2428</v>
      </c>
      <c r="B1104" t="s">
        <v>1328</v>
      </c>
    </row>
    <row r="1105" spans="1:2" x14ac:dyDescent="0.25">
      <c r="A1105" s="1" t="s">
        <v>2428</v>
      </c>
      <c r="B1105" t="s">
        <v>1329</v>
      </c>
    </row>
    <row r="1106" spans="1:2" x14ac:dyDescent="0.25">
      <c r="A1106" s="1" t="s">
        <v>2428</v>
      </c>
      <c r="B1106" t="s">
        <v>1330</v>
      </c>
    </row>
    <row r="1107" spans="1:2" x14ac:dyDescent="0.25">
      <c r="A1107" s="1" t="s">
        <v>2428</v>
      </c>
      <c r="B1107" t="s">
        <v>1331</v>
      </c>
    </row>
    <row r="1108" spans="1:2" x14ac:dyDescent="0.25">
      <c r="A1108" s="1" t="s">
        <v>2428</v>
      </c>
      <c r="B1108" t="s">
        <v>1332</v>
      </c>
    </row>
    <row r="1109" spans="1:2" x14ac:dyDescent="0.25">
      <c r="A1109" s="1" t="s">
        <v>2428</v>
      </c>
      <c r="B1109" t="s">
        <v>1333</v>
      </c>
    </row>
    <row r="1110" spans="1:2" x14ac:dyDescent="0.25">
      <c r="A1110" s="1" t="s">
        <v>2428</v>
      </c>
      <c r="B1110" t="s">
        <v>1334</v>
      </c>
    </row>
    <row r="1111" spans="1:2" x14ac:dyDescent="0.25">
      <c r="A1111" s="1" t="s">
        <v>2428</v>
      </c>
      <c r="B1111" t="s">
        <v>1335</v>
      </c>
    </row>
    <row r="1112" spans="1:2" x14ac:dyDescent="0.25">
      <c r="A1112" s="1" t="s">
        <v>2428</v>
      </c>
      <c r="B1112" t="s">
        <v>1336</v>
      </c>
    </row>
    <row r="1113" spans="1:2" x14ac:dyDescent="0.25">
      <c r="A1113" s="1" t="s">
        <v>2428</v>
      </c>
      <c r="B1113" t="s">
        <v>1337</v>
      </c>
    </row>
    <row r="1114" spans="1:2" x14ac:dyDescent="0.25">
      <c r="A1114" s="1" t="s">
        <v>2428</v>
      </c>
      <c r="B1114" t="s">
        <v>1338</v>
      </c>
    </row>
    <row r="1115" spans="1:2" x14ac:dyDescent="0.25">
      <c r="A1115" s="1" t="s">
        <v>2428</v>
      </c>
      <c r="B1115" t="s">
        <v>1339</v>
      </c>
    </row>
    <row r="1116" spans="1:2" x14ac:dyDescent="0.25">
      <c r="A1116" s="1" t="s">
        <v>2428</v>
      </c>
      <c r="B1116" t="s">
        <v>1340</v>
      </c>
    </row>
    <row r="1117" spans="1:2" x14ac:dyDescent="0.25">
      <c r="A1117" s="1" t="s">
        <v>2428</v>
      </c>
      <c r="B1117" t="s">
        <v>1341</v>
      </c>
    </row>
    <row r="1118" spans="1:2" x14ac:dyDescent="0.25">
      <c r="A1118" s="1" t="s">
        <v>2428</v>
      </c>
      <c r="B1118" t="s">
        <v>1342</v>
      </c>
    </row>
    <row r="1119" spans="1:2" x14ac:dyDescent="0.25">
      <c r="A1119" s="1" t="s">
        <v>2428</v>
      </c>
      <c r="B1119" t="s">
        <v>1343</v>
      </c>
    </row>
    <row r="1120" spans="1:2" x14ac:dyDescent="0.25">
      <c r="A1120" s="1" t="s">
        <v>2428</v>
      </c>
      <c r="B1120" t="s">
        <v>1344</v>
      </c>
    </row>
    <row r="1121" spans="1:2" x14ac:dyDescent="0.25">
      <c r="A1121" s="1" t="s">
        <v>2428</v>
      </c>
      <c r="B1121" t="s">
        <v>1345</v>
      </c>
    </row>
    <row r="1122" spans="1:2" x14ac:dyDescent="0.25">
      <c r="A1122" s="1" t="s">
        <v>2428</v>
      </c>
      <c r="B1122" t="s">
        <v>1346</v>
      </c>
    </row>
    <row r="1123" spans="1:2" x14ac:dyDescent="0.25">
      <c r="A1123" s="1" t="s">
        <v>2428</v>
      </c>
      <c r="B1123" t="s">
        <v>1347</v>
      </c>
    </row>
    <row r="1124" spans="1:2" x14ac:dyDescent="0.25">
      <c r="A1124" s="1" t="s">
        <v>2428</v>
      </c>
      <c r="B1124" t="s">
        <v>1348</v>
      </c>
    </row>
    <row r="1125" spans="1:2" x14ac:dyDescent="0.25">
      <c r="A1125" s="1" t="s">
        <v>2428</v>
      </c>
      <c r="B1125" t="s">
        <v>1349</v>
      </c>
    </row>
    <row r="1126" spans="1:2" x14ac:dyDescent="0.25">
      <c r="A1126" s="1" t="s">
        <v>2428</v>
      </c>
      <c r="B1126" t="s">
        <v>1350</v>
      </c>
    </row>
    <row r="1127" spans="1:2" x14ac:dyDescent="0.25">
      <c r="A1127" s="1" t="s">
        <v>2428</v>
      </c>
      <c r="B1127" t="s">
        <v>1351</v>
      </c>
    </row>
    <row r="1128" spans="1:2" x14ac:dyDescent="0.25">
      <c r="A1128" s="1" t="s">
        <v>2428</v>
      </c>
      <c r="B1128" t="s">
        <v>1352</v>
      </c>
    </row>
    <row r="1129" spans="1:2" x14ac:dyDescent="0.25">
      <c r="A1129" s="1" t="s">
        <v>2428</v>
      </c>
      <c r="B1129" t="s">
        <v>1353</v>
      </c>
    </row>
    <row r="1130" spans="1:2" x14ac:dyDescent="0.25">
      <c r="A1130" s="1" t="s">
        <v>2428</v>
      </c>
      <c r="B1130" t="s">
        <v>1354</v>
      </c>
    </row>
    <row r="1131" spans="1:2" x14ac:dyDescent="0.25">
      <c r="A1131" s="1" t="s">
        <v>2428</v>
      </c>
      <c r="B1131" t="s">
        <v>1355</v>
      </c>
    </row>
    <row r="1132" spans="1:2" x14ac:dyDescent="0.25">
      <c r="A1132" s="1" t="s">
        <v>2428</v>
      </c>
      <c r="B1132" t="s">
        <v>1356</v>
      </c>
    </row>
    <row r="1133" spans="1:2" x14ac:dyDescent="0.25">
      <c r="A1133" s="1" t="s">
        <v>2428</v>
      </c>
      <c r="B1133" t="s">
        <v>1357</v>
      </c>
    </row>
    <row r="1134" spans="1:2" x14ac:dyDescent="0.25">
      <c r="A1134" s="1" t="s">
        <v>2428</v>
      </c>
      <c r="B1134" t="s">
        <v>1358</v>
      </c>
    </row>
    <row r="1135" spans="1:2" x14ac:dyDescent="0.25">
      <c r="A1135" s="1" t="s">
        <v>2428</v>
      </c>
      <c r="B1135" t="s">
        <v>1359</v>
      </c>
    </row>
    <row r="1136" spans="1:2" x14ac:dyDescent="0.25">
      <c r="A1136" s="1" t="s">
        <v>2428</v>
      </c>
      <c r="B1136" t="s">
        <v>1360</v>
      </c>
    </row>
    <row r="1137" spans="1:2" x14ac:dyDescent="0.25">
      <c r="A1137" s="1" t="s">
        <v>2428</v>
      </c>
      <c r="B1137" t="s">
        <v>1361</v>
      </c>
    </row>
    <row r="1138" spans="1:2" x14ac:dyDescent="0.25">
      <c r="A1138" s="1" t="s">
        <v>2428</v>
      </c>
      <c r="B1138" t="s">
        <v>1362</v>
      </c>
    </row>
    <row r="1139" spans="1:2" x14ac:dyDescent="0.25">
      <c r="A1139" s="1" t="s">
        <v>2428</v>
      </c>
      <c r="B1139" t="s">
        <v>1363</v>
      </c>
    </row>
    <row r="1140" spans="1:2" x14ac:dyDescent="0.25">
      <c r="A1140" s="1" t="s">
        <v>2428</v>
      </c>
      <c r="B1140" t="s">
        <v>1364</v>
      </c>
    </row>
    <row r="1141" spans="1:2" x14ac:dyDescent="0.25">
      <c r="A1141" s="1" t="s">
        <v>2428</v>
      </c>
      <c r="B1141" t="s">
        <v>1365</v>
      </c>
    </row>
    <row r="1142" spans="1:2" x14ac:dyDescent="0.25">
      <c r="A1142" s="1" t="s">
        <v>2428</v>
      </c>
      <c r="B1142" t="s">
        <v>1366</v>
      </c>
    </row>
    <row r="1143" spans="1:2" x14ac:dyDescent="0.25">
      <c r="A1143" s="1" t="s">
        <v>2428</v>
      </c>
      <c r="B1143" t="s">
        <v>1367</v>
      </c>
    </row>
    <row r="1144" spans="1:2" x14ac:dyDescent="0.25">
      <c r="A1144" s="1" t="s">
        <v>2428</v>
      </c>
      <c r="B1144" t="s">
        <v>1368</v>
      </c>
    </row>
    <row r="1145" spans="1:2" x14ac:dyDescent="0.25">
      <c r="A1145" s="1" t="s">
        <v>2428</v>
      </c>
      <c r="B1145" t="s">
        <v>1369</v>
      </c>
    </row>
    <row r="1146" spans="1:2" x14ac:dyDescent="0.25">
      <c r="A1146" s="1" t="s">
        <v>2428</v>
      </c>
      <c r="B1146" t="s">
        <v>1370</v>
      </c>
    </row>
    <row r="1147" spans="1:2" x14ac:dyDescent="0.25">
      <c r="A1147" s="1" t="s">
        <v>2428</v>
      </c>
      <c r="B1147" t="s">
        <v>1371</v>
      </c>
    </row>
    <row r="1148" spans="1:2" x14ac:dyDescent="0.25">
      <c r="A1148" s="1" t="s">
        <v>2428</v>
      </c>
      <c r="B1148" t="s">
        <v>1372</v>
      </c>
    </row>
    <row r="1149" spans="1:2" x14ac:dyDescent="0.25">
      <c r="A1149" s="1" t="s">
        <v>2428</v>
      </c>
      <c r="B1149" t="s">
        <v>1373</v>
      </c>
    </row>
    <row r="1150" spans="1:2" x14ac:dyDescent="0.25">
      <c r="A1150" s="1" t="s">
        <v>2428</v>
      </c>
      <c r="B1150" t="s">
        <v>1374</v>
      </c>
    </row>
    <row r="1151" spans="1:2" x14ac:dyDescent="0.25">
      <c r="A1151" s="1" t="s">
        <v>2428</v>
      </c>
      <c r="B1151" t="s">
        <v>1375</v>
      </c>
    </row>
    <row r="1152" spans="1:2" x14ac:dyDescent="0.25">
      <c r="A1152" s="1" t="s">
        <v>2428</v>
      </c>
      <c r="B1152" t="s">
        <v>1376</v>
      </c>
    </row>
    <row r="1153" spans="1:2" x14ac:dyDescent="0.25">
      <c r="A1153" s="1" t="s">
        <v>2428</v>
      </c>
      <c r="B1153" t="s">
        <v>1377</v>
      </c>
    </row>
    <row r="1154" spans="1:2" x14ac:dyDescent="0.25">
      <c r="A1154" s="1" t="s">
        <v>2428</v>
      </c>
      <c r="B1154" t="s">
        <v>1378</v>
      </c>
    </row>
    <row r="1155" spans="1:2" x14ac:dyDescent="0.25">
      <c r="A1155" s="1" t="s">
        <v>2428</v>
      </c>
      <c r="B1155" t="s">
        <v>1379</v>
      </c>
    </row>
    <row r="1156" spans="1:2" x14ac:dyDescent="0.25">
      <c r="A1156" s="1" t="s">
        <v>2428</v>
      </c>
      <c r="B1156" t="s">
        <v>1380</v>
      </c>
    </row>
    <row r="1157" spans="1:2" x14ac:dyDescent="0.25">
      <c r="A1157" s="1" t="s">
        <v>2428</v>
      </c>
      <c r="B1157" t="s">
        <v>1381</v>
      </c>
    </row>
    <row r="1158" spans="1:2" x14ac:dyDescent="0.25">
      <c r="A1158" s="1" t="s">
        <v>2428</v>
      </c>
      <c r="B1158" t="s">
        <v>1382</v>
      </c>
    </row>
    <row r="1159" spans="1:2" x14ac:dyDescent="0.25">
      <c r="A1159" s="1" t="s">
        <v>2428</v>
      </c>
      <c r="B1159" t="s">
        <v>1383</v>
      </c>
    </row>
    <row r="1160" spans="1:2" x14ac:dyDescent="0.25">
      <c r="A1160" s="1" t="s">
        <v>2428</v>
      </c>
      <c r="B1160" t="s">
        <v>1384</v>
      </c>
    </row>
    <row r="1161" spans="1:2" x14ac:dyDescent="0.25">
      <c r="A1161" s="1" t="s">
        <v>2428</v>
      </c>
      <c r="B1161" t="s">
        <v>1385</v>
      </c>
    </row>
    <row r="1162" spans="1:2" x14ac:dyDescent="0.25">
      <c r="A1162" s="1" t="s">
        <v>2428</v>
      </c>
      <c r="B1162" t="s">
        <v>1386</v>
      </c>
    </row>
    <row r="1163" spans="1:2" x14ac:dyDescent="0.25">
      <c r="A1163" s="1" t="s">
        <v>2428</v>
      </c>
      <c r="B1163" t="s">
        <v>1387</v>
      </c>
    </row>
    <row r="1164" spans="1:2" x14ac:dyDescent="0.25">
      <c r="A1164" s="1" t="s">
        <v>2428</v>
      </c>
      <c r="B1164" t="s">
        <v>1388</v>
      </c>
    </row>
    <row r="1165" spans="1:2" x14ac:dyDescent="0.25">
      <c r="A1165" s="1" t="s">
        <v>2428</v>
      </c>
      <c r="B1165" t="s">
        <v>1389</v>
      </c>
    </row>
    <row r="1166" spans="1:2" x14ac:dyDescent="0.25">
      <c r="A1166" s="1" t="s">
        <v>2428</v>
      </c>
      <c r="B1166" t="s">
        <v>1390</v>
      </c>
    </row>
    <row r="1167" spans="1:2" x14ac:dyDescent="0.25">
      <c r="A1167" s="1" t="s">
        <v>2428</v>
      </c>
      <c r="B1167" t="s">
        <v>1391</v>
      </c>
    </row>
    <row r="1168" spans="1:2" x14ac:dyDescent="0.25">
      <c r="A1168" s="1" t="s">
        <v>2428</v>
      </c>
      <c r="B1168" t="s">
        <v>1392</v>
      </c>
    </row>
    <row r="1169" spans="1:2" x14ac:dyDescent="0.25">
      <c r="A1169" s="1" t="s">
        <v>2428</v>
      </c>
      <c r="B1169" t="s">
        <v>1393</v>
      </c>
    </row>
    <row r="1170" spans="1:2" x14ac:dyDescent="0.25">
      <c r="A1170" s="1" t="s">
        <v>2428</v>
      </c>
      <c r="B1170" t="s">
        <v>1394</v>
      </c>
    </row>
    <row r="1171" spans="1:2" x14ac:dyDescent="0.25">
      <c r="A1171" s="1" t="s">
        <v>2428</v>
      </c>
      <c r="B1171" t="s">
        <v>1395</v>
      </c>
    </row>
    <row r="1172" spans="1:2" x14ac:dyDescent="0.25">
      <c r="A1172" s="1" t="s">
        <v>2428</v>
      </c>
      <c r="B1172" t="s">
        <v>1396</v>
      </c>
    </row>
    <row r="1173" spans="1:2" x14ac:dyDescent="0.25">
      <c r="A1173" s="1" t="s">
        <v>2428</v>
      </c>
      <c r="B1173" t="s">
        <v>1397</v>
      </c>
    </row>
    <row r="1174" spans="1:2" x14ac:dyDescent="0.25">
      <c r="A1174" s="1" t="s">
        <v>2428</v>
      </c>
      <c r="B1174" t="s">
        <v>1398</v>
      </c>
    </row>
    <row r="1175" spans="1:2" x14ac:dyDescent="0.25">
      <c r="A1175" s="1" t="s">
        <v>2428</v>
      </c>
      <c r="B1175" t="s">
        <v>1399</v>
      </c>
    </row>
    <row r="1176" spans="1:2" x14ac:dyDescent="0.25">
      <c r="A1176" s="1" t="s">
        <v>2428</v>
      </c>
      <c r="B1176" t="s">
        <v>1400</v>
      </c>
    </row>
    <row r="1177" spans="1:2" x14ac:dyDescent="0.25">
      <c r="A1177" s="1" t="s">
        <v>2428</v>
      </c>
      <c r="B1177" t="s">
        <v>1401</v>
      </c>
    </row>
    <row r="1178" spans="1:2" x14ac:dyDescent="0.25">
      <c r="A1178" s="1" t="s">
        <v>2428</v>
      </c>
      <c r="B1178" t="s">
        <v>1402</v>
      </c>
    </row>
    <row r="1179" spans="1:2" x14ac:dyDescent="0.25">
      <c r="A1179" s="1" t="s">
        <v>2428</v>
      </c>
      <c r="B1179" t="s">
        <v>1403</v>
      </c>
    </row>
    <row r="1180" spans="1:2" x14ac:dyDescent="0.25">
      <c r="A1180" s="1" t="s">
        <v>2428</v>
      </c>
      <c r="B1180" t="s">
        <v>1404</v>
      </c>
    </row>
    <row r="1181" spans="1:2" x14ac:dyDescent="0.25">
      <c r="A1181" s="1" t="s">
        <v>2428</v>
      </c>
      <c r="B1181" t="s">
        <v>1405</v>
      </c>
    </row>
    <row r="1182" spans="1:2" x14ac:dyDescent="0.25">
      <c r="A1182" s="1" t="s">
        <v>2428</v>
      </c>
      <c r="B1182" t="s">
        <v>1406</v>
      </c>
    </row>
    <row r="1183" spans="1:2" x14ac:dyDescent="0.25">
      <c r="A1183" s="1" t="s">
        <v>2428</v>
      </c>
      <c r="B1183" t="s">
        <v>1407</v>
      </c>
    </row>
    <row r="1184" spans="1:2" x14ac:dyDescent="0.25">
      <c r="A1184" s="1" t="s">
        <v>2428</v>
      </c>
      <c r="B1184" t="s">
        <v>1408</v>
      </c>
    </row>
    <row r="1185" spans="1:2" x14ac:dyDescent="0.25">
      <c r="A1185" s="1" t="s">
        <v>2428</v>
      </c>
      <c r="B1185" t="s">
        <v>1409</v>
      </c>
    </row>
    <row r="1186" spans="1:2" x14ac:dyDescent="0.25">
      <c r="A1186" s="1" t="s">
        <v>2428</v>
      </c>
      <c r="B1186" t="s">
        <v>1410</v>
      </c>
    </row>
    <row r="1187" spans="1:2" x14ac:dyDescent="0.25">
      <c r="A1187" s="1" t="s">
        <v>2428</v>
      </c>
      <c r="B1187" t="s">
        <v>1411</v>
      </c>
    </row>
    <row r="1188" spans="1:2" x14ac:dyDescent="0.25">
      <c r="A1188" s="1" t="s">
        <v>2428</v>
      </c>
      <c r="B1188" t="s">
        <v>1412</v>
      </c>
    </row>
    <row r="1189" spans="1:2" x14ac:dyDescent="0.25">
      <c r="A1189" s="1" t="s">
        <v>2428</v>
      </c>
      <c r="B1189" t="s">
        <v>1413</v>
      </c>
    </row>
    <row r="1190" spans="1:2" x14ac:dyDescent="0.25">
      <c r="A1190" s="1" t="s">
        <v>2428</v>
      </c>
      <c r="B1190" t="s">
        <v>1414</v>
      </c>
    </row>
    <row r="1191" spans="1:2" x14ac:dyDescent="0.25">
      <c r="A1191" s="1" t="s">
        <v>2428</v>
      </c>
      <c r="B1191" t="s">
        <v>1415</v>
      </c>
    </row>
    <row r="1192" spans="1:2" x14ac:dyDescent="0.25">
      <c r="A1192" s="1" t="s">
        <v>2428</v>
      </c>
      <c r="B1192" t="s">
        <v>1416</v>
      </c>
    </row>
    <row r="1193" spans="1:2" x14ac:dyDescent="0.25">
      <c r="A1193" s="1" t="s">
        <v>2428</v>
      </c>
      <c r="B1193" t="s">
        <v>1417</v>
      </c>
    </row>
    <row r="1194" spans="1:2" x14ac:dyDescent="0.25">
      <c r="A1194" s="1" t="s">
        <v>2428</v>
      </c>
      <c r="B1194" t="s">
        <v>1418</v>
      </c>
    </row>
    <row r="1195" spans="1:2" x14ac:dyDescent="0.25">
      <c r="A1195" s="1" t="s">
        <v>2428</v>
      </c>
      <c r="B1195" t="s">
        <v>1419</v>
      </c>
    </row>
    <row r="1196" spans="1:2" x14ac:dyDescent="0.25">
      <c r="A1196" s="1" t="s">
        <v>2428</v>
      </c>
      <c r="B1196" t="s">
        <v>1420</v>
      </c>
    </row>
    <row r="1197" spans="1:2" x14ac:dyDescent="0.25">
      <c r="A1197" s="1" t="s">
        <v>2428</v>
      </c>
      <c r="B1197" t="s">
        <v>1421</v>
      </c>
    </row>
    <row r="1198" spans="1:2" x14ac:dyDescent="0.25">
      <c r="A1198" s="1" t="s">
        <v>2428</v>
      </c>
      <c r="B1198" t="s">
        <v>1422</v>
      </c>
    </row>
    <row r="1199" spans="1:2" x14ac:dyDescent="0.25">
      <c r="A1199" s="1" t="s">
        <v>2428</v>
      </c>
      <c r="B1199" t="s">
        <v>1423</v>
      </c>
    </row>
    <row r="1200" spans="1:2" x14ac:dyDescent="0.25">
      <c r="A1200" s="1" t="s">
        <v>2428</v>
      </c>
      <c r="B1200" t="s">
        <v>1424</v>
      </c>
    </row>
    <row r="1201" spans="1:2" x14ac:dyDescent="0.25">
      <c r="A1201" s="1" t="s">
        <v>2428</v>
      </c>
      <c r="B1201" t="s">
        <v>1425</v>
      </c>
    </row>
    <row r="1202" spans="1:2" x14ac:dyDescent="0.25">
      <c r="A1202" s="1" t="s">
        <v>2428</v>
      </c>
      <c r="B1202" t="s">
        <v>1426</v>
      </c>
    </row>
    <row r="1203" spans="1:2" x14ac:dyDescent="0.25">
      <c r="A1203" s="1" t="s">
        <v>2428</v>
      </c>
      <c r="B1203" t="s">
        <v>1427</v>
      </c>
    </row>
    <row r="1204" spans="1:2" x14ac:dyDescent="0.25">
      <c r="A1204" s="1" t="s">
        <v>2428</v>
      </c>
      <c r="B1204" t="s">
        <v>1428</v>
      </c>
    </row>
    <row r="1205" spans="1:2" x14ac:dyDescent="0.25">
      <c r="A1205" s="1" t="s">
        <v>2428</v>
      </c>
      <c r="B1205" t="s">
        <v>1429</v>
      </c>
    </row>
    <row r="1206" spans="1:2" x14ac:dyDescent="0.25">
      <c r="A1206" s="1" t="s">
        <v>2428</v>
      </c>
      <c r="B1206" t="s">
        <v>1430</v>
      </c>
    </row>
    <row r="1207" spans="1:2" x14ac:dyDescent="0.25">
      <c r="A1207" s="1" t="s">
        <v>2428</v>
      </c>
      <c r="B1207" t="s">
        <v>1431</v>
      </c>
    </row>
    <row r="1208" spans="1:2" x14ac:dyDescent="0.25">
      <c r="A1208" s="1" t="s">
        <v>2428</v>
      </c>
      <c r="B1208" t="s">
        <v>1432</v>
      </c>
    </row>
    <row r="1209" spans="1:2" x14ac:dyDescent="0.25">
      <c r="A1209" s="1" t="s">
        <v>2428</v>
      </c>
      <c r="B1209" t="s">
        <v>1433</v>
      </c>
    </row>
    <row r="1210" spans="1:2" x14ac:dyDescent="0.25">
      <c r="A1210" s="1" t="s">
        <v>2428</v>
      </c>
      <c r="B1210" t="s">
        <v>1434</v>
      </c>
    </row>
    <row r="1211" spans="1:2" x14ac:dyDescent="0.25">
      <c r="A1211" s="1" t="s">
        <v>2428</v>
      </c>
      <c r="B1211" t="s">
        <v>1435</v>
      </c>
    </row>
    <row r="1212" spans="1:2" x14ac:dyDescent="0.25">
      <c r="A1212" s="1" t="s">
        <v>2428</v>
      </c>
      <c r="B1212" t="s">
        <v>1436</v>
      </c>
    </row>
    <row r="1213" spans="1:2" x14ac:dyDescent="0.25">
      <c r="A1213" s="1" t="s">
        <v>2428</v>
      </c>
      <c r="B1213" t="s">
        <v>1437</v>
      </c>
    </row>
    <row r="1214" spans="1:2" x14ac:dyDescent="0.25">
      <c r="A1214" s="1" t="s">
        <v>2428</v>
      </c>
      <c r="B1214" t="s">
        <v>1438</v>
      </c>
    </row>
    <row r="1215" spans="1:2" x14ac:dyDescent="0.25">
      <c r="A1215" s="1" t="s">
        <v>2428</v>
      </c>
      <c r="B1215" t="s">
        <v>1439</v>
      </c>
    </row>
    <row r="1216" spans="1:2" x14ac:dyDescent="0.25">
      <c r="A1216" s="1" t="s">
        <v>2428</v>
      </c>
      <c r="B1216" t="s">
        <v>1440</v>
      </c>
    </row>
    <row r="1217" spans="1:2" x14ac:dyDescent="0.25">
      <c r="A1217" s="1" t="s">
        <v>2428</v>
      </c>
      <c r="B1217" t="s">
        <v>1441</v>
      </c>
    </row>
    <row r="1218" spans="1:2" x14ac:dyDescent="0.25">
      <c r="A1218" s="1" t="s">
        <v>2428</v>
      </c>
      <c r="B1218" t="s">
        <v>1442</v>
      </c>
    </row>
    <row r="1219" spans="1:2" x14ac:dyDescent="0.25">
      <c r="A1219" s="1" t="s">
        <v>2428</v>
      </c>
      <c r="B1219" t="s">
        <v>1443</v>
      </c>
    </row>
    <row r="1220" spans="1:2" x14ac:dyDescent="0.25">
      <c r="A1220" s="1" t="s">
        <v>2428</v>
      </c>
      <c r="B1220" t="s">
        <v>1444</v>
      </c>
    </row>
    <row r="1221" spans="1:2" x14ac:dyDescent="0.25">
      <c r="A1221" s="1" t="s">
        <v>2428</v>
      </c>
      <c r="B1221" t="s">
        <v>1445</v>
      </c>
    </row>
    <row r="1222" spans="1:2" x14ac:dyDescent="0.25">
      <c r="A1222" s="1" t="s">
        <v>2428</v>
      </c>
      <c r="B1222" t="s">
        <v>1446</v>
      </c>
    </row>
    <row r="1223" spans="1:2" x14ac:dyDescent="0.25">
      <c r="A1223" s="1" t="s">
        <v>2428</v>
      </c>
      <c r="B1223" t="s">
        <v>1447</v>
      </c>
    </row>
    <row r="1224" spans="1:2" x14ac:dyDescent="0.25">
      <c r="A1224" s="1" t="s">
        <v>2428</v>
      </c>
      <c r="B1224" t="s">
        <v>1448</v>
      </c>
    </row>
    <row r="1225" spans="1:2" x14ac:dyDescent="0.25">
      <c r="A1225" s="1" t="s">
        <v>2428</v>
      </c>
      <c r="B1225" t="s">
        <v>1449</v>
      </c>
    </row>
    <row r="1226" spans="1:2" x14ac:dyDescent="0.25">
      <c r="A1226" s="1" t="s">
        <v>2428</v>
      </c>
      <c r="B1226" t="s">
        <v>1450</v>
      </c>
    </row>
    <row r="1227" spans="1:2" x14ac:dyDescent="0.25">
      <c r="A1227" s="1" t="s">
        <v>2428</v>
      </c>
      <c r="B1227" t="s">
        <v>1451</v>
      </c>
    </row>
    <row r="1228" spans="1:2" x14ac:dyDescent="0.25">
      <c r="A1228" s="1" t="s">
        <v>2428</v>
      </c>
      <c r="B1228" t="s">
        <v>1452</v>
      </c>
    </row>
    <row r="1229" spans="1:2" x14ac:dyDescent="0.25">
      <c r="A1229" s="1" t="s">
        <v>2428</v>
      </c>
      <c r="B1229" t="s">
        <v>1453</v>
      </c>
    </row>
    <row r="1230" spans="1:2" x14ac:dyDescent="0.25">
      <c r="A1230" s="1" t="s">
        <v>2428</v>
      </c>
      <c r="B1230" t="s">
        <v>1454</v>
      </c>
    </row>
    <row r="1231" spans="1:2" x14ac:dyDescent="0.25">
      <c r="A1231" s="1" t="s">
        <v>2428</v>
      </c>
      <c r="B1231" t="s">
        <v>1455</v>
      </c>
    </row>
    <row r="1232" spans="1:2" x14ac:dyDescent="0.25">
      <c r="A1232" s="1" t="s">
        <v>2428</v>
      </c>
      <c r="B1232" t="s">
        <v>1456</v>
      </c>
    </row>
    <row r="1233" spans="1:2" x14ac:dyDescent="0.25">
      <c r="A1233" s="1" t="s">
        <v>2428</v>
      </c>
      <c r="B1233" t="s">
        <v>1457</v>
      </c>
    </row>
    <row r="1234" spans="1:2" x14ac:dyDescent="0.25">
      <c r="A1234" s="1" t="s">
        <v>2428</v>
      </c>
      <c r="B1234" t="s">
        <v>1458</v>
      </c>
    </row>
    <row r="1235" spans="1:2" x14ac:dyDescent="0.25">
      <c r="A1235" s="1" t="s">
        <v>2428</v>
      </c>
      <c r="B1235" t="s">
        <v>1459</v>
      </c>
    </row>
    <row r="1236" spans="1:2" x14ac:dyDescent="0.25">
      <c r="A1236" s="1" t="s">
        <v>2428</v>
      </c>
      <c r="B1236" t="s">
        <v>1460</v>
      </c>
    </row>
    <row r="1237" spans="1:2" x14ac:dyDescent="0.25">
      <c r="A1237" s="1" t="s">
        <v>2428</v>
      </c>
      <c r="B1237" t="s">
        <v>1461</v>
      </c>
    </row>
    <row r="1238" spans="1:2" x14ac:dyDescent="0.25">
      <c r="A1238" s="1" t="s">
        <v>2428</v>
      </c>
      <c r="B1238" t="s">
        <v>1462</v>
      </c>
    </row>
    <row r="1239" spans="1:2" x14ac:dyDescent="0.25">
      <c r="A1239" s="1" t="s">
        <v>2428</v>
      </c>
      <c r="B1239" t="s">
        <v>1463</v>
      </c>
    </row>
    <row r="1240" spans="1:2" x14ac:dyDescent="0.25">
      <c r="A1240" s="1" t="s">
        <v>2428</v>
      </c>
      <c r="B1240" t="s">
        <v>1464</v>
      </c>
    </row>
    <row r="1241" spans="1:2" x14ac:dyDescent="0.25">
      <c r="A1241" s="1" t="s">
        <v>2428</v>
      </c>
      <c r="B1241" t="s">
        <v>1465</v>
      </c>
    </row>
    <row r="1242" spans="1:2" x14ac:dyDescent="0.25">
      <c r="A1242" s="1" t="s">
        <v>2428</v>
      </c>
      <c r="B1242" t="s">
        <v>1466</v>
      </c>
    </row>
    <row r="1243" spans="1:2" x14ac:dyDescent="0.25">
      <c r="A1243" s="1" t="s">
        <v>2428</v>
      </c>
      <c r="B1243" t="s">
        <v>1467</v>
      </c>
    </row>
    <row r="1244" spans="1:2" x14ac:dyDescent="0.25">
      <c r="A1244" s="1" t="s">
        <v>2428</v>
      </c>
      <c r="B1244" t="s">
        <v>1468</v>
      </c>
    </row>
    <row r="1245" spans="1:2" x14ac:dyDescent="0.25">
      <c r="A1245" s="1" t="s">
        <v>2428</v>
      </c>
      <c r="B1245" t="s">
        <v>1469</v>
      </c>
    </row>
    <row r="1246" spans="1:2" x14ac:dyDescent="0.25">
      <c r="A1246" s="1" t="s">
        <v>2428</v>
      </c>
      <c r="B1246" t="s">
        <v>1470</v>
      </c>
    </row>
    <row r="1247" spans="1:2" x14ac:dyDescent="0.25">
      <c r="A1247" s="1" t="s">
        <v>2428</v>
      </c>
      <c r="B1247" t="s">
        <v>1471</v>
      </c>
    </row>
    <row r="1248" spans="1:2" x14ac:dyDescent="0.25">
      <c r="A1248" s="1" t="s">
        <v>2428</v>
      </c>
      <c r="B1248" t="s">
        <v>1472</v>
      </c>
    </row>
    <row r="1249" spans="1:2" x14ac:dyDescent="0.25">
      <c r="A1249" s="1" t="s">
        <v>2428</v>
      </c>
      <c r="B1249" t="s">
        <v>1473</v>
      </c>
    </row>
    <row r="1250" spans="1:2" x14ac:dyDescent="0.25">
      <c r="A1250" s="1" t="s">
        <v>2428</v>
      </c>
      <c r="B1250" t="s">
        <v>1474</v>
      </c>
    </row>
    <row r="1251" spans="1:2" x14ac:dyDescent="0.25">
      <c r="A1251" s="1" t="s">
        <v>2428</v>
      </c>
      <c r="B1251" t="s">
        <v>1475</v>
      </c>
    </row>
    <row r="1252" spans="1:2" x14ac:dyDescent="0.25">
      <c r="A1252" s="1" t="s">
        <v>2428</v>
      </c>
      <c r="B1252" t="s">
        <v>1476</v>
      </c>
    </row>
    <row r="1253" spans="1:2" x14ac:dyDescent="0.25">
      <c r="A1253" s="1" t="s">
        <v>2428</v>
      </c>
      <c r="B1253" t="s">
        <v>1477</v>
      </c>
    </row>
    <row r="1254" spans="1:2" x14ac:dyDescent="0.25">
      <c r="A1254" s="1" t="s">
        <v>2428</v>
      </c>
      <c r="B1254" t="s">
        <v>1478</v>
      </c>
    </row>
    <row r="1255" spans="1:2" x14ac:dyDescent="0.25">
      <c r="A1255" s="1" t="s">
        <v>2428</v>
      </c>
      <c r="B1255" t="s">
        <v>1479</v>
      </c>
    </row>
    <row r="1256" spans="1:2" x14ac:dyDescent="0.25">
      <c r="A1256" s="1" t="s">
        <v>2428</v>
      </c>
      <c r="B1256" t="s">
        <v>1480</v>
      </c>
    </row>
    <row r="1257" spans="1:2" x14ac:dyDescent="0.25">
      <c r="A1257" s="1" t="s">
        <v>2428</v>
      </c>
      <c r="B1257" t="s">
        <v>1481</v>
      </c>
    </row>
    <row r="1258" spans="1:2" x14ac:dyDescent="0.25">
      <c r="A1258" s="1" t="s">
        <v>2428</v>
      </c>
      <c r="B1258" t="s">
        <v>1482</v>
      </c>
    </row>
    <row r="1259" spans="1:2" x14ac:dyDescent="0.25">
      <c r="A1259" s="1" t="s">
        <v>2428</v>
      </c>
      <c r="B1259" t="s">
        <v>1483</v>
      </c>
    </row>
    <row r="1260" spans="1:2" x14ac:dyDescent="0.25">
      <c r="A1260" s="1" t="s">
        <v>2428</v>
      </c>
      <c r="B1260" t="s">
        <v>1484</v>
      </c>
    </row>
    <row r="1261" spans="1:2" x14ac:dyDescent="0.25">
      <c r="A1261" s="1" t="s">
        <v>2428</v>
      </c>
      <c r="B1261" t="s">
        <v>1485</v>
      </c>
    </row>
    <row r="1262" spans="1:2" x14ac:dyDescent="0.25">
      <c r="A1262" s="1" t="s">
        <v>2428</v>
      </c>
      <c r="B1262" t="s">
        <v>1486</v>
      </c>
    </row>
    <row r="1263" spans="1:2" x14ac:dyDescent="0.25">
      <c r="A1263" s="1" t="s">
        <v>2428</v>
      </c>
      <c r="B1263" t="s">
        <v>1487</v>
      </c>
    </row>
    <row r="1264" spans="1:2" x14ac:dyDescent="0.25">
      <c r="A1264" s="1" t="s">
        <v>2428</v>
      </c>
      <c r="B1264" t="s">
        <v>1488</v>
      </c>
    </row>
    <row r="1265" spans="1:2" x14ac:dyDescent="0.25">
      <c r="A1265" s="1" t="s">
        <v>2428</v>
      </c>
      <c r="B1265" t="s">
        <v>1489</v>
      </c>
    </row>
    <row r="1266" spans="1:2" x14ac:dyDescent="0.25">
      <c r="A1266" s="1" t="s">
        <v>2428</v>
      </c>
      <c r="B1266" t="s">
        <v>1490</v>
      </c>
    </row>
    <row r="1267" spans="1:2" x14ac:dyDescent="0.25">
      <c r="A1267" s="1" t="s">
        <v>2428</v>
      </c>
      <c r="B1267" t="s">
        <v>1491</v>
      </c>
    </row>
    <row r="1268" spans="1:2" x14ac:dyDescent="0.25">
      <c r="A1268" s="1" t="s">
        <v>2428</v>
      </c>
      <c r="B1268" t="s">
        <v>1492</v>
      </c>
    </row>
    <row r="1269" spans="1:2" x14ac:dyDescent="0.25">
      <c r="A1269" s="1" t="s">
        <v>2428</v>
      </c>
      <c r="B1269" t="s">
        <v>1493</v>
      </c>
    </row>
    <row r="1270" spans="1:2" x14ac:dyDescent="0.25">
      <c r="A1270" s="1" t="s">
        <v>2428</v>
      </c>
      <c r="B1270" t="s">
        <v>1494</v>
      </c>
    </row>
    <row r="1271" spans="1:2" x14ac:dyDescent="0.25">
      <c r="A1271" s="1" t="s">
        <v>2428</v>
      </c>
      <c r="B1271" t="s">
        <v>1495</v>
      </c>
    </row>
    <row r="1272" spans="1:2" x14ac:dyDescent="0.25">
      <c r="A1272" s="1" t="s">
        <v>2428</v>
      </c>
      <c r="B1272" t="s">
        <v>1496</v>
      </c>
    </row>
    <row r="1273" spans="1:2" x14ac:dyDescent="0.25">
      <c r="A1273" s="1" t="s">
        <v>2428</v>
      </c>
      <c r="B1273" t="s">
        <v>1497</v>
      </c>
    </row>
    <row r="1274" spans="1:2" x14ac:dyDescent="0.25">
      <c r="A1274" s="1" t="s">
        <v>2428</v>
      </c>
      <c r="B1274" t="s">
        <v>1498</v>
      </c>
    </row>
    <row r="1275" spans="1:2" x14ac:dyDescent="0.25">
      <c r="A1275" s="1" t="s">
        <v>2428</v>
      </c>
      <c r="B1275" t="s">
        <v>1499</v>
      </c>
    </row>
    <row r="1276" spans="1:2" x14ac:dyDescent="0.25">
      <c r="A1276" s="1" t="s">
        <v>2428</v>
      </c>
      <c r="B1276" t="s">
        <v>1500</v>
      </c>
    </row>
    <row r="1277" spans="1:2" x14ac:dyDescent="0.25">
      <c r="A1277" s="1" t="s">
        <v>2428</v>
      </c>
      <c r="B1277" t="s">
        <v>1501</v>
      </c>
    </row>
    <row r="1278" spans="1:2" x14ac:dyDescent="0.25">
      <c r="A1278" s="1" t="s">
        <v>2428</v>
      </c>
      <c r="B1278" t="s">
        <v>1502</v>
      </c>
    </row>
    <row r="1279" spans="1:2" x14ac:dyDescent="0.25">
      <c r="A1279" s="1" t="s">
        <v>2428</v>
      </c>
      <c r="B1279" t="s">
        <v>1503</v>
      </c>
    </row>
    <row r="1280" spans="1:2" x14ac:dyDescent="0.25">
      <c r="A1280" s="1" t="s">
        <v>2428</v>
      </c>
      <c r="B1280" t="s">
        <v>1504</v>
      </c>
    </row>
    <row r="1281" spans="1:2" x14ac:dyDescent="0.25">
      <c r="A1281" s="1" t="s">
        <v>2428</v>
      </c>
      <c r="B1281" t="s">
        <v>1505</v>
      </c>
    </row>
    <row r="1282" spans="1:2" x14ac:dyDescent="0.25">
      <c r="A1282" s="1" t="s">
        <v>2428</v>
      </c>
      <c r="B1282" t="s">
        <v>1506</v>
      </c>
    </row>
    <row r="1283" spans="1:2" x14ac:dyDescent="0.25">
      <c r="A1283" s="1" t="s">
        <v>2428</v>
      </c>
      <c r="B1283" t="s">
        <v>1507</v>
      </c>
    </row>
    <row r="1284" spans="1:2" x14ac:dyDescent="0.25">
      <c r="A1284" s="1" t="s">
        <v>2428</v>
      </c>
      <c r="B1284" t="s">
        <v>1508</v>
      </c>
    </row>
    <row r="1285" spans="1:2" x14ac:dyDescent="0.25">
      <c r="A1285" s="1" t="s">
        <v>2428</v>
      </c>
      <c r="B1285" t="s">
        <v>1509</v>
      </c>
    </row>
    <row r="1286" spans="1:2" x14ac:dyDescent="0.25">
      <c r="A1286" s="1" t="s">
        <v>2428</v>
      </c>
      <c r="B1286" t="s">
        <v>1510</v>
      </c>
    </row>
    <row r="1287" spans="1:2" x14ac:dyDescent="0.25">
      <c r="A1287" s="1" t="s">
        <v>2428</v>
      </c>
      <c r="B1287" t="s">
        <v>1511</v>
      </c>
    </row>
    <row r="1288" spans="1:2" x14ac:dyDescent="0.25">
      <c r="A1288" s="1" t="s">
        <v>2428</v>
      </c>
      <c r="B1288" t="s">
        <v>1512</v>
      </c>
    </row>
    <row r="1289" spans="1:2" x14ac:dyDescent="0.25">
      <c r="A1289" s="1" t="s">
        <v>2428</v>
      </c>
      <c r="B1289" t="s">
        <v>1513</v>
      </c>
    </row>
    <row r="1290" spans="1:2" x14ac:dyDescent="0.25">
      <c r="A1290" s="1" t="s">
        <v>2428</v>
      </c>
      <c r="B1290" t="s">
        <v>1514</v>
      </c>
    </row>
    <row r="1291" spans="1:2" x14ac:dyDescent="0.25">
      <c r="A1291" s="1" t="s">
        <v>2428</v>
      </c>
      <c r="B1291" t="s">
        <v>1515</v>
      </c>
    </row>
    <row r="1292" spans="1:2" x14ac:dyDescent="0.25">
      <c r="A1292" s="1" t="s">
        <v>2428</v>
      </c>
      <c r="B1292" t="s">
        <v>1516</v>
      </c>
    </row>
    <row r="1293" spans="1:2" x14ac:dyDescent="0.25">
      <c r="A1293" s="1" t="s">
        <v>2428</v>
      </c>
      <c r="B1293" t="s">
        <v>1517</v>
      </c>
    </row>
    <row r="1294" spans="1:2" x14ac:dyDescent="0.25">
      <c r="A1294" s="1" t="s">
        <v>2428</v>
      </c>
      <c r="B1294" t="s">
        <v>1518</v>
      </c>
    </row>
    <row r="1295" spans="1:2" x14ac:dyDescent="0.25">
      <c r="A1295" s="1" t="s">
        <v>2428</v>
      </c>
      <c r="B1295" t="s">
        <v>1519</v>
      </c>
    </row>
    <row r="1296" spans="1:2" x14ac:dyDescent="0.25">
      <c r="A1296" s="1" t="s">
        <v>2428</v>
      </c>
      <c r="B1296" t="s">
        <v>1520</v>
      </c>
    </row>
    <row r="1297" spans="1:2" x14ac:dyDescent="0.25">
      <c r="A1297" s="1" t="s">
        <v>2428</v>
      </c>
      <c r="B1297" t="s">
        <v>1521</v>
      </c>
    </row>
    <row r="1298" spans="1:2" x14ac:dyDescent="0.25">
      <c r="A1298" s="1" t="s">
        <v>2428</v>
      </c>
      <c r="B1298" t="s">
        <v>1522</v>
      </c>
    </row>
    <row r="1299" spans="1:2" x14ac:dyDescent="0.25">
      <c r="A1299" s="1" t="s">
        <v>2428</v>
      </c>
      <c r="B1299" t="s">
        <v>1523</v>
      </c>
    </row>
    <row r="1300" spans="1:2" x14ac:dyDescent="0.25">
      <c r="A1300" s="1" t="s">
        <v>2428</v>
      </c>
      <c r="B1300" t="s">
        <v>1524</v>
      </c>
    </row>
    <row r="1301" spans="1:2" x14ac:dyDescent="0.25">
      <c r="A1301" s="1" t="s">
        <v>2428</v>
      </c>
      <c r="B1301" t="s">
        <v>1525</v>
      </c>
    </row>
    <row r="1302" spans="1:2" x14ac:dyDescent="0.25">
      <c r="A1302" s="1" t="s">
        <v>2428</v>
      </c>
      <c r="B1302" t="s">
        <v>1526</v>
      </c>
    </row>
    <row r="1303" spans="1:2" x14ac:dyDescent="0.25">
      <c r="A1303" s="1" t="s">
        <v>2428</v>
      </c>
      <c r="B1303" t="s">
        <v>1527</v>
      </c>
    </row>
    <row r="1304" spans="1:2" x14ac:dyDescent="0.25">
      <c r="A1304" s="1" t="s">
        <v>2428</v>
      </c>
      <c r="B1304" t="s">
        <v>1528</v>
      </c>
    </row>
    <row r="1305" spans="1:2" x14ac:dyDescent="0.25">
      <c r="A1305" s="1" t="s">
        <v>2428</v>
      </c>
      <c r="B1305" t="s">
        <v>1529</v>
      </c>
    </row>
    <row r="1306" spans="1:2" x14ac:dyDescent="0.25">
      <c r="A1306" s="1" t="s">
        <v>2428</v>
      </c>
      <c r="B1306" t="s">
        <v>1530</v>
      </c>
    </row>
    <row r="1307" spans="1:2" x14ac:dyDescent="0.25">
      <c r="A1307" s="1" t="s">
        <v>2428</v>
      </c>
      <c r="B1307" t="s">
        <v>1531</v>
      </c>
    </row>
    <row r="1308" spans="1:2" x14ac:dyDescent="0.25">
      <c r="A1308" s="1" t="s">
        <v>2428</v>
      </c>
      <c r="B1308" t="s">
        <v>1532</v>
      </c>
    </row>
    <row r="1309" spans="1:2" x14ac:dyDescent="0.25">
      <c r="A1309" s="1" t="s">
        <v>2428</v>
      </c>
      <c r="B1309" t="s">
        <v>1533</v>
      </c>
    </row>
    <row r="1310" spans="1:2" x14ac:dyDescent="0.25">
      <c r="A1310" s="1" t="s">
        <v>2428</v>
      </c>
      <c r="B1310" t="s">
        <v>1534</v>
      </c>
    </row>
    <row r="1311" spans="1:2" x14ac:dyDescent="0.25">
      <c r="A1311" s="1" t="s">
        <v>2428</v>
      </c>
      <c r="B1311" t="s">
        <v>1535</v>
      </c>
    </row>
    <row r="1312" spans="1:2" x14ac:dyDescent="0.25">
      <c r="A1312" s="1" t="s">
        <v>2428</v>
      </c>
      <c r="B1312" t="s">
        <v>1536</v>
      </c>
    </row>
    <row r="1313" spans="1:2" x14ac:dyDescent="0.25">
      <c r="A1313" s="1" t="s">
        <v>2428</v>
      </c>
      <c r="B1313" t="s">
        <v>1537</v>
      </c>
    </row>
    <row r="1314" spans="1:2" x14ac:dyDescent="0.25">
      <c r="A1314" s="1" t="s">
        <v>2428</v>
      </c>
      <c r="B1314" t="s">
        <v>1538</v>
      </c>
    </row>
    <row r="1315" spans="1:2" x14ac:dyDescent="0.25">
      <c r="A1315" s="1" t="s">
        <v>2428</v>
      </c>
      <c r="B1315" t="s">
        <v>1539</v>
      </c>
    </row>
    <row r="1316" spans="1:2" x14ac:dyDescent="0.25">
      <c r="A1316" s="1" t="s">
        <v>2428</v>
      </c>
      <c r="B1316" t="s">
        <v>1540</v>
      </c>
    </row>
    <row r="1317" spans="1:2" x14ac:dyDescent="0.25">
      <c r="A1317" s="1" t="s">
        <v>2428</v>
      </c>
      <c r="B1317" t="s">
        <v>1541</v>
      </c>
    </row>
    <row r="1318" spans="1:2" x14ac:dyDescent="0.25">
      <c r="A1318" s="1" t="s">
        <v>2428</v>
      </c>
      <c r="B1318" t="s">
        <v>1542</v>
      </c>
    </row>
    <row r="1319" spans="1:2" x14ac:dyDescent="0.25">
      <c r="A1319" s="1" t="s">
        <v>2428</v>
      </c>
      <c r="B1319" t="s">
        <v>1543</v>
      </c>
    </row>
    <row r="1320" spans="1:2" x14ac:dyDescent="0.25">
      <c r="A1320" s="1" t="s">
        <v>2428</v>
      </c>
      <c r="B1320" t="s">
        <v>1544</v>
      </c>
    </row>
    <row r="1321" spans="1:2" x14ac:dyDescent="0.25">
      <c r="A1321" s="1" t="s">
        <v>2428</v>
      </c>
      <c r="B1321" t="s">
        <v>1545</v>
      </c>
    </row>
    <row r="1322" spans="1:2" x14ac:dyDescent="0.25">
      <c r="A1322" s="1" t="s">
        <v>2428</v>
      </c>
      <c r="B1322" t="s">
        <v>1546</v>
      </c>
    </row>
    <row r="1323" spans="1:2" x14ac:dyDescent="0.25">
      <c r="A1323" s="1" t="s">
        <v>2428</v>
      </c>
      <c r="B1323" t="s">
        <v>1547</v>
      </c>
    </row>
    <row r="1324" spans="1:2" x14ac:dyDescent="0.25">
      <c r="A1324" s="1" t="s">
        <v>2428</v>
      </c>
      <c r="B1324" t="s">
        <v>1548</v>
      </c>
    </row>
    <row r="1325" spans="1:2" x14ac:dyDescent="0.25">
      <c r="A1325" s="1" t="s">
        <v>2428</v>
      </c>
      <c r="B1325" t="s">
        <v>1549</v>
      </c>
    </row>
    <row r="1326" spans="1:2" x14ac:dyDescent="0.25">
      <c r="A1326" s="1" t="s">
        <v>2428</v>
      </c>
      <c r="B1326" t="s">
        <v>1550</v>
      </c>
    </row>
    <row r="1327" spans="1:2" x14ac:dyDescent="0.25">
      <c r="A1327" s="1" t="s">
        <v>2428</v>
      </c>
      <c r="B1327" t="s">
        <v>1551</v>
      </c>
    </row>
    <row r="1328" spans="1:2" x14ac:dyDescent="0.25">
      <c r="A1328" s="1" t="s">
        <v>2428</v>
      </c>
      <c r="B1328" t="s">
        <v>1552</v>
      </c>
    </row>
    <row r="1329" spans="1:2" x14ac:dyDescent="0.25">
      <c r="A1329" s="1" t="s">
        <v>2428</v>
      </c>
      <c r="B1329" t="s">
        <v>1553</v>
      </c>
    </row>
    <row r="1330" spans="1:2" x14ac:dyDescent="0.25">
      <c r="A1330" s="1" t="s">
        <v>2428</v>
      </c>
      <c r="B1330" t="s">
        <v>1554</v>
      </c>
    </row>
    <row r="1331" spans="1:2" x14ac:dyDescent="0.25">
      <c r="A1331" s="1" t="s">
        <v>2428</v>
      </c>
      <c r="B1331" t="s">
        <v>1555</v>
      </c>
    </row>
    <row r="1332" spans="1:2" x14ac:dyDescent="0.25">
      <c r="A1332" s="1" t="s">
        <v>2428</v>
      </c>
      <c r="B1332" t="s">
        <v>1556</v>
      </c>
    </row>
    <row r="1333" spans="1:2" x14ac:dyDescent="0.25">
      <c r="A1333" s="1" t="s">
        <v>2428</v>
      </c>
      <c r="B1333" t="s">
        <v>1557</v>
      </c>
    </row>
    <row r="1334" spans="1:2" x14ac:dyDescent="0.25">
      <c r="A1334" s="1" t="s">
        <v>2428</v>
      </c>
      <c r="B1334" t="s">
        <v>1558</v>
      </c>
    </row>
    <row r="1335" spans="1:2" x14ac:dyDescent="0.25">
      <c r="A1335" s="1" t="s">
        <v>2428</v>
      </c>
      <c r="B1335" t="s">
        <v>1559</v>
      </c>
    </row>
    <row r="1336" spans="1:2" x14ac:dyDescent="0.25">
      <c r="A1336" s="1" t="s">
        <v>2428</v>
      </c>
      <c r="B1336" t="s">
        <v>1560</v>
      </c>
    </row>
    <row r="1337" spans="1:2" x14ac:dyDescent="0.25">
      <c r="A1337" s="1" t="s">
        <v>2428</v>
      </c>
      <c r="B1337" t="s">
        <v>1561</v>
      </c>
    </row>
    <row r="1338" spans="1:2" x14ac:dyDescent="0.25">
      <c r="A1338" s="1" t="s">
        <v>2428</v>
      </c>
      <c r="B1338" t="s">
        <v>1562</v>
      </c>
    </row>
    <row r="1339" spans="1:2" x14ac:dyDescent="0.25">
      <c r="A1339" s="1" t="s">
        <v>2428</v>
      </c>
      <c r="B1339" t="s">
        <v>1563</v>
      </c>
    </row>
    <row r="1340" spans="1:2" x14ac:dyDescent="0.25">
      <c r="A1340" s="1" t="s">
        <v>2428</v>
      </c>
      <c r="B1340" t="s">
        <v>1564</v>
      </c>
    </row>
    <row r="1341" spans="1:2" x14ac:dyDescent="0.25">
      <c r="A1341" s="1" t="s">
        <v>2428</v>
      </c>
      <c r="B1341" t="s">
        <v>1565</v>
      </c>
    </row>
    <row r="1342" spans="1:2" x14ac:dyDescent="0.25">
      <c r="A1342" s="1" t="s">
        <v>2428</v>
      </c>
      <c r="B1342" t="s">
        <v>1566</v>
      </c>
    </row>
    <row r="1343" spans="1:2" x14ac:dyDescent="0.25">
      <c r="A1343" s="1" t="s">
        <v>2428</v>
      </c>
      <c r="B1343" t="s">
        <v>1567</v>
      </c>
    </row>
    <row r="1344" spans="1:2" x14ac:dyDescent="0.25">
      <c r="A1344" s="1" t="s">
        <v>2428</v>
      </c>
      <c r="B1344" t="s">
        <v>1568</v>
      </c>
    </row>
    <row r="1345" spans="1:2" x14ac:dyDescent="0.25">
      <c r="A1345" s="1" t="s">
        <v>2428</v>
      </c>
      <c r="B1345" t="s">
        <v>1569</v>
      </c>
    </row>
    <row r="1346" spans="1:2" x14ac:dyDescent="0.25">
      <c r="A1346" s="1" t="s">
        <v>2428</v>
      </c>
      <c r="B1346" t="s">
        <v>1570</v>
      </c>
    </row>
    <row r="1347" spans="1:2" x14ac:dyDescent="0.25">
      <c r="A1347" s="1" t="s">
        <v>2428</v>
      </c>
      <c r="B1347" t="s">
        <v>1571</v>
      </c>
    </row>
    <row r="1348" spans="1:2" x14ac:dyDescent="0.25">
      <c r="A1348" s="1" t="s">
        <v>2428</v>
      </c>
      <c r="B1348" t="s">
        <v>1572</v>
      </c>
    </row>
    <row r="1349" spans="1:2" x14ac:dyDescent="0.25">
      <c r="A1349" s="1" t="s">
        <v>2428</v>
      </c>
      <c r="B1349" t="s">
        <v>1573</v>
      </c>
    </row>
    <row r="1350" spans="1:2" x14ac:dyDescent="0.25">
      <c r="A1350" s="1" t="s">
        <v>2428</v>
      </c>
      <c r="B1350" t="s">
        <v>1574</v>
      </c>
    </row>
    <row r="1351" spans="1:2" x14ac:dyDescent="0.25">
      <c r="A1351" s="1" t="s">
        <v>2428</v>
      </c>
      <c r="B1351" t="s">
        <v>1575</v>
      </c>
    </row>
    <row r="1352" spans="1:2" x14ac:dyDescent="0.25">
      <c r="A1352" s="1" t="s">
        <v>2428</v>
      </c>
      <c r="B1352" t="s">
        <v>1576</v>
      </c>
    </row>
    <row r="1353" spans="1:2" x14ac:dyDescent="0.25">
      <c r="A1353" s="1" t="s">
        <v>2428</v>
      </c>
      <c r="B1353" t="s">
        <v>1577</v>
      </c>
    </row>
    <row r="1354" spans="1:2" x14ac:dyDescent="0.25">
      <c r="A1354" s="1" t="s">
        <v>2428</v>
      </c>
      <c r="B1354" t="s">
        <v>1578</v>
      </c>
    </row>
    <row r="1355" spans="1:2" x14ac:dyDescent="0.25">
      <c r="A1355" s="1" t="s">
        <v>2428</v>
      </c>
      <c r="B1355" t="s">
        <v>1579</v>
      </c>
    </row>
    <row r="1356" spans="1:2" x14ac:dyDescent="0.25">
      <c r="A1356" s="1" t="s">
        <v>2428</v>
      </c>
      <c r="B1356" t="s">
        <v>1580</v>
      </c>
    </row>
    <row r="1357" spans="1:2" x14ac:dyDescent="0.25">
      <c r="A1357" s="1" t="s">
        <v>2428</v>
      </c>
      <c r="B1357" t="s">
        <v>1581</v>
      </c>
    </row>
    <row r="1358" spans="1:2" x14ac:dyDescent="0.25">
      <c r="A1358" s="1" t="s">
        <v>2428</v>
      </c>
      <c r="B1358" t="s">
        <v>1582</v>
      </c>
    </row>
    <row r="1359" spans="1:2" x14ac:dyDescent="0.25">
      <c r="A1359" s="1" t="s">
        <v>2428</v>
      </c>
      <c r="B1359" t="s">
        <v>1583</v>
      </c>
    </row>
    <row r="1360" spans="1:2" x14ac:dyDescent="0.25">
      <c r="A1360" s="1" t="s">
        <v>2428</v>
      </c>
      <c r="B1360" t="s">
        <v>1584</v>
      </c>
    </row>
    <row r="1361" spans="1:2" x14ac:dyDescent="0.25">
      <c r="A1361" s="1" t="s">
        <v>2428</v>
      </c>
      <c r="B1361" t="s">
        <v>1585</v>
      </c>
    </row>
    <row r="1362" spans="1:2" x14ac:dyDescent="0.25">
      <c r="A1362" s="1" t="s">
        <v>2428</v>
      </c>
      <c r="B1362" t="s">
        <v>1586</v>
      </c>
    </row>
    <row r="1363" spans="1:2" x14ac:dyDescent="0.25">
      <c r="A1363" s="1" t="s">
        <v>2428</v>
      </c>
      <c r="B1363" t="s">
        <v>1587</v>
      </c>
    </row>
    <row r="1364" spans="1:2" x14ac:dyDescent="0.25">
      <c r="A1364" s="1" t="s">
        <v>2428</v>
      </c>
      <c r="B1364" t="s">
        <v>1588</v>
      </c>
    </row>
    <row r="1365" spans="1:2" x14ac:dyDescent="0.25">
      <c r="A1365" s="1" t="s">
        <v>2428</v>
      </c>
      <c r="B1365" t="s">
        <v>1589</v>
      </c>
    </row>
    <row r="1366" spans="1:2" x14ac:dyDescent="0.25">
      <c r="A1366" s="1" t="s">
        <v>2428</v>
      </c>
      <c r="B1366" t="s">
        <v>1590</v>
      </c>
    </row>
    <row r="1367" spans="1:2" x14ac:dyDescent="0.25">
      <c r="A1367" s="1" t="s">
        <v>2428</v>
      </c>
      <c r="B1367" t="s">
        <v>1591</v>
      </c>
    </row>
    <row r="1368" spans="1:2" x14ac:dyDescent="0.25">
      <c r="A1368" s="1" t="s">
        <v>2428</v>
      </c>
      <c r="B1368" t="s">
        <v>1592</v>
      </c>
    </row>
    <row r="1369" spans="1:2" x14ac:dyDescent="0.25">
      <c r="A1369" s="1" t="s">
        <v>2428</v>
      </c>
      <c r="B1369" t="s">
        <v>1593</v>
      </c>
    </row>
    <row r="1370" spans="1:2" x14ac:dyDescent="0.25">
      <c r="A1370" s="1" t="s">
        <v>2428</v>
      </c>
      <c r="B1370" t="s">
        <v>1594</v>
      </c>
    </row>
    <row r="1371" spans="1:2" x14ac:dyDescent="0.25">
      <c r="A1371" s="1" t="s">
        <v>2428</v>
      </c>
      <c r="B1371" t="s">
        <v>1595</v>
      </c>
    </row>
    <row r="1372" spans="1:2" x14ac:dyDescent="0.25">
      <c r="A1372" s="1" t="s">
        <v>2428</v>
      </c>
      <c r="B1372" t="s">
        <v>1596</v>
      </c>
    </row>
    <row r="1373" spans="1:2" x14ac:dyDescent="0.25">
      <c r="A1373" s="1" t="s">
        <v>2428</v>
      </c>
      <c r="B1373" t="s">
        <v>1597</v>
      </c>
    </row>
    <row r="1374" spans="1:2" x14ac:dyDescent="0.25">
      <c r="A1374" s="1" t="s">
        <v>2428</v>
      </c>
      <c r="B1374" t="s">
        <v>1598</v>
      </c>
    </row>
    <row r="1375" spans="1:2" x14ac:dyDescent="0.25">
      <c r="A1375" s="1" t="s">
        <v>2428</v>
      </c>
      <c r="B1375" t="s">
        <v>1599</v>
      </c>
    </row>
    <row r="1376" spans="1:2" x14ac:dyDescent="0.25">
      <c r="A1376" s="1" t="s">
        <v>2428</v>
      </c>
      <c r="B1376" t="s">
        <v>1600</v>
      </c>
    </row>
    <row r="1377" spans="1:2" x14ac:dyDescent="0.25">
      <c r="A1377" s="1" t="s">
        <v>2428</v>
      </c>
      <c r="B1377" t="s">
        <v>1601</v>
      </c>
    </row>
    <row r="1378" spans="1:2" x14ac:dyDescent="0.25">
      <c r="A1378" s="1" t="s">
        <v>2428</v>
      </c>
      <c r="B1378" t="s">
        <v>1602</v>
      </c>
    </row>
    <row r="1379" spans="1:2" x14ac:dyDescent="0.25">
      <c r="A1379" s="1" t="s">
        <v>2428</v>
      </c>
      <c r="B1379" t="s">
        <v>1603</v>
      </c>
    </row>
    <row r="1380" spans="1:2" x14ac:dyDescent="0.25">
      <c r="A1380" s="1" t="s">
        <v>2428</v>
      </c>
      <c r="B1380" t="s">
        <v>1604</v>
      </c>
    </row>
    <row r="1381" spans="1:2" x14ac:dyDescent="0.25">
      <c r="A1381" s="1" t="s">
        <v>2428</v>
      </c>
      <c r="B1381" t="s">
        <v>1605</v>
      </c>
    </row>
    <row r="1382" spans="1:2" x14ac:dyDescent="0.25">
      <c r="A1382" s="1" t="s">
        <v>2428</v>
      </c>
      <c r="B1382" t="s">
        <v>1606</v>
      </c>
    </row>
    <row r="1383" spans="1:2" x14ac:dyDescent="0.25">
      <c r="A1383" s="1" t="s">
        <v>2428</v>
      </c>
      <c r="B1383" t="s">
        <v>1607</v>
      </c>
    </row>
    <row r="1384" spans="1:2" x14ac:dyDescent="0.25">
      <c r="A1384" s="1" t="s">
        <v>2428</v>
      </c>
      <c r="B1384" t="s">
        <v>1608</v>
      </c>
    </row>
    <row r="1385" spans="1:2" x14ac:dyDescent="0.25">
      <c r="A1385" s="1" t="s">
        <v>2428</v>
      </c>
      <c r="B1385" t="s">
        <v>1609</v>
      </c>
    </row>
    <row r="1386" spans="1:2" x14ac:dyDescent="0.25">
      <c r="A1386" s="1" t="s">
        <v>2428</v>
      </c>
      <c r="B1386" t="s">
        <v>1610</v>
      </c>
    </row>
    <row r="1387" spans="1:2" x14ac:dyDescent="0.25">
      <c r="A1387" s="1" t="s">
        <v>2428</v>
      </c>
      <c r="B1387" t="s">
        <v>1611</v>
      </c>
    </row>
    <row r="1388" spans="1:2" x14ac:dyDescent="0.25">
      <c r="A1388" s="1" t="s">
        <v>2428</v>
      </c>
      <c r="B1388" t="s">
        <v>1612</v>
      </c>
    </row>
    <row r="1389" spans="1:2" x14ac:dyDescent="0.25">
      <c r="A1389" s="1" t="s">
        <v>2428</v>
      </c>
      <c r="B1389" t="s">
        <v>1613</v>
      </c>
    </row>
    <row r="1390" spans="1:2" x14ac:dyDescent="0.25">
      <c r="A1390" s="1" t="s">
        <v>2428</v>
      </c>
      <c r="B1390" t="s">
        <v>1614</v>
      </c>
    </row>
    <row r="1391" spans="1:2" x14ac:dyDescent="0.25">
      <c r="A1391" s="1" t="s">
        <v>2428</v>
      </c>
      <c r="B1391" t="s">
        <v>1615</v>
      </c>
    </row>
    <row r="1392" spans="1:2" x14ac:dyDescent="0.25">
      <c r="A1392" s="1" t="s">
        <v>2428</v>
      </c>
      <c r="B1392" t="s">
        <v>1616</v>
      </c>
    </row>
    <row r="1393" spans="1:2" x14ac:dyDescent="0.25">
      <c r="A1393" s="1" t="s">
        <v>2428</v>
      </c>
      <c r="B1393" t="s">
        <v>1617</v>
      </c>
    </row>
    <row r="1394" spans="1:2" x14ac:dyDescent="0.25">
      <c r="A1394" s="1" t="s">
        <v>2428</v>
      </c>
      <c r="B1394" t="s">
        <v>1618</v>
      </c>
    </row>
    <row r="1395" spans="1:2" x14ac:dyDescent="0.25">
      <c r="A1395" s="1" t="s">
        <v>2428</v>
      </c>
      <c r="B1395" t="s">
        <v>1619</v>
      </c>
    </row>
    <row r="1396" spans="1:2" x14ac:dyDescent="0.25">
      <c r="A1396" s="1" t="s">
        <v>2428</v>
      </c>
      <c r="B1396" t="s">
        <v>1620</v>
      </c>
    </row>
    <row r="1397" spans="1:2" x14ac:dyDescent="0.25">
      <c r="A1397" s="1" t="s">
        <v>2428</v>
      </c>
      <c r="B1397" t="s">
        <v>1621</v>
      </c>
    </row>
    <row r="1398" spans="1:2" x14ac:dyDescent="0.25">
      <c r="A1398" s="1" t="s">
        <v>2428</v>
      </c>
      <c r="B1398" t="s">
        <v>1622</v>
      </c>
    </row>
    <row r="1399" spans="1:2" x14ac:dyDescent="0.25">
      <c r="A1399" s="1" t="s">
        <v>2428</v>
      </c>
      <c r="B1399" t="s">
        <v>1623</v>
      </c>
    </row>
    <row r="1400" spans="1:2" x14ac:dyDescent="0.25">
      <c r="A1400" s="1" t="s">
        <v>2428</v>
      </c>
      <c r="B1400" t="s">
        <v>1624</v>
      </c>
    </row>
    <row r="1401" spans="1:2" x14ac:dyDescent="0.25">
      <c r="A1401" s="1" t="s">
        <v>2428</v>
      </c>
      <c r="B1401" t="s">
        <v>1625</v>
      </c>
    </row>
    <row r="1402" spans="1:2" x14ac:dyDescent="0.25">
      <c r="A1402" s="1" t="s">
        <v>2428</v>
      </c>
      <c r="B1402" t="s">
        <v>1626</v>
      </c>
    </row>
    <row r="1403" spans="1:2" x14ac:dyDescent="0.25">
      <c r="A1403" s="1" t="s">
        <v>2428</v>
      </c>
      <c r="B1403" t="s">
        <v>1627</v>
      </c>
    </row>
    <row r="1404" spans="1:2" x14ac:dyDescent="0.25">
      <c r="A1404" s="1" t="s">
        <v>2428</v>
      </c>
      <c r="B1404" t="s">
        <v>1628</v>
      </c>
    </row>
    <row r="1405" spans="1:2" x14ac:dyDescent="0.25">
      <c r="A1405" s="1" t="s">
        <v>2428</v>
      </c>
      <c r="B1405" t="s">
        <v>1629</v>
      </c>
    </row>
    <row r="1406" spans="1:2" x14ac:dyDescent="0.25">
      <c r="A1406" s="1" t="s">
        <v>2428</v>
      </c>
      <c r="B1406" t="s">
        <v>1630</v>
      </c>
    </row>
    <row r="1407" spans="1:2" x14ac:dyDescent="0.25">
      <c r="A1407" s="1" t="s">
        <v>2428</v>
      </c>
      <c r="B1407" t="s">
        <v>1631</v>
      </c>
    </row>
    <row r="1408" spans="1:2" x14ac:dyDescent="0.25">
      <c r="A1408" s="1" t="s">
        <v>2428</v>
      </c>
      <c r="B1408" t="s">
        <v>1632</v>
      </c>
    </row>
    <row r="1409" spans="1:2" x14ac:dyDescent="0.25">
      <c r="A1409" s="1" t="s">
        <v>2428</v>
      </c>
      <c r="B1409" t="s">
        <v>1633</v>
      </c>
    </row>
    <row r="1410" spans="1:2" x14ac:dyDescent="0.25">
      <c r="A1410" s="1" t="s">
        <v>2428</v>
      </c>
      <c r="B1410" t="s">
        <v>1634</v>
      </c>
    </row>
    <row r="1411" spans="1:2" x14ac:dyDescent="0.25">
      <c r="A1411" s="1" t="s">
        <v>2428</v>
      </c>
      <c r="B1411" t="s">
        <v>1635</v>
      </c>
    </row>
    <row r="1412" spans="1:2" x14ac:dyDescent="0.25">
      <c r="A1412" s="1" t="s">
        <v>2428</v>
      </c>
      <c r="B1412" t="s">
        <v>1636</v>
      </c>
    </row>
    <row r="1413" spans="1:2" x14ac:dyDescent="0.25">
      <c r="A1413" s="1" t="s">
        <v>2428</v>
      </c>
      <c r="B1413" t="s">
        <v>1637</v>
      </c>
    </row>
    <row r="1414" spans="1:2" x14ac:dyDescent="0.25">
      <c r="A1414" s="1" t="s">
        <v>2428</v>
      </c>
      <c r="B1414" t="s">
        <v>1638</v>
      </c>
    </row>
    <row r="1415" spans="1:2" x14ac:dyDescent="0.25">
      <c r="A1415" s="1" t="s">
        <v>2428</v>
      </c>
      <c r="B1415" t="s">
        <v>1639</v>
      </c>
    </row>
    <row r="1416" spans="1:2" x14ac:dyDescent="0.25">
      <c r="A1416" s="1" t="s">
        <v>2428</v>
      </c>
      <c r="B1416" t="s">
        <v>1640</v>
      </c>
    </row>
    <row r="1417" spans="1:2" x14ac:dyDescent="0.25">
      <c r="A1417" s="1" t="s">
        <v>2428</v>
      </c>
      <c r="B1417" t="s">
        <v>1641</v>
      </c>
    </row>
    <row r="1418" spans="1:2" x14ac:dyDescent="0.25">
      <c r="A1418" s="1" t="s">
        <v>2428</v>
      </c>
      <c r="B1418" t="s">
        <v>1642</v>
      </c>
    </row>
    <row r="1419" spans="1:2" x14ac:dyDescent="0.25">
      <c r="A1419" s="1" t="s">
        <v>2428</v>
      </c>
      <c r="B1419" t="s">
        <v>1643</v>
      </c>
    </row>
    <row r="1420" spans="1:2" x14ac:dyDescent="0.25">
      <c r="A1420" s="1" t="s">
        <v>2428</v>
      </c>
      <c r="B1420" t="s">
        <v>1644</v>
      </c>
    </row>
    <row r="1421" spans="1:2" x14ac:dyDescent="0.25">
      <c r="A1421" s="1" t="s">
        <v>2428</v>
      </c>
      <c r="B1421" t="s">
        <v>1645</v>
      </c>
    </row>
    <row r="1422" spans="1:2" x14ac:dyDescent="0.25">
      <c r="A1422" s="1" t="s">
        <v>2428</v>
      </c>
      <c r="B1422" t="s">
        <v>1646</v>
      </c>
    </row>
    <row r="1423" spans="1:2" x14ac:dyDescent="0.25">
      <c r="A1423" s="1" t="s">
        <v>2428</v>
      </c>
      <c r="B1423" t="s">
        <v>1647</v>
      </c>
    </row>
    <row r="1424" spans="1:2" x14ac:dyDescent="0.25">
      <c r="A1424" s="1" t="s">
        <v>2428</v>
      </c>
      <c r="B1424" t="s">
        <v>1648</v>
      </c>
    </row>
    <row r="1425" spans="1:2" x14ac:dyDescent="0.25">
      <c r="A1425" s="1" t="s">
        <v>2428</v>
      </c>
      <c r="B1425" t="s">
        <v>1649</v>
      </c>
    </row>
    <row r="1426" spans="1:2" x14ac:dyDescent="0.25">
      <c r="A1426" s="1" t="s">
        <v>2428</v>
      </c>
      <c r="B1426" t="s">
        <v>1650</v>
      </c>
    </row>
    <row r="1427" spans="1:2" x14ac:dyDescent="0.25">
      <c r="A1427" s="1" t="s">
        <v>2428</v>
      </c>
      <c r="B1427" t="s">
        <v>1651</v>
      </c>
    </row>
    <row r="1428" spans="1:2" x14ac:dyDescent="0.25">
      <c r="A1428" s="1" t="s">
        <v>2428</v>
      </c>
      <c r="B1428" t="s">
        <v>1652</v>
      </c>
    </row>
    <row r="1429" spans="1:2" x14ac:dyDescent="0.25">
      <c r="A1429" s="1" t="s">
        <v>2428</v>
      </c>
      <c r="B1429" t="s">
        <v>1653</v>
      </c>
    </row>
    <row r="1430" spans="1:2" x14ac:dyDescent="0.25">
      <c r="A1430" s="1" t="s">
        <v>2428</v>
      </c>
      <c r="B1430" t="s">
        <v>1654</v>
      </c>
    </row>
    <row r="1431" spans="1:2" x14ac:dyDescent="0.25">
      <c r="A1431" s="1" t="s">
        <v>2428</v>
      </c>
      <c r="B1431" t="s">
        <v>1655</v>
      </c>
    </row>
    <row r="1432" spans="1:2" x14ac:dyDescent="0.25">
      <c r="A1432" s="1" t="s">
        <v>2428</v>
      </c>
      <c r="B1432" t="s">
        <v>1656</v>
      </c>
    </row>
    <row r="1433" spans="1:2" x14ac:dyDescent="0.25">
      <c r="A1433" s="1" t="s">
        <v>2428</v>
      </c>
      <c r="B1433" t="s">
        <v>1657</v>
      </c>
    </row>
    <row r="1434" spans="1:2" x14ac:dyDescent="0.25">
      <c r="A1434" s="1" t="s">
        <v>2428</v>
      </c>
      <c r="B1434" t="s">
        <v>1658</v>
      </c>
    </row>
    <row r="1435" spans="1:2" x14ac:dyDescent="0.25">
      <c r="A1435" s="1" t="s">
        <v>2428</v>
      </c>
      <c r="B1435" t="s">
        <v>1659</v>
      </c>
    </row>
    <row r="1436" spans="1:2" x14ac:dyDescent="0.25">
      <c r="A1436" s="1" t="s">
        <v>2428</v>
      </c>
      <c r="B1436" t="s">
        <v>1660</v>
      </c>
    </row>
    <row r="1437" spans="1:2" x14ac:dyDescent="0.25">
      <c r="A1437" s="1" t="s">
        <v>2428</v>
      </c>
      <c r="B1437" t="s">
        <v>1661</v>
      </c>
    </row>
    <row r="1438" spans="1:2" x14ac:dyDescent="0.25">
      <c r="A1438" s="1" t="s">
        <v>2428</v>
      </c>
      <c r="B1438" t="s">
        <v>1662</v>
      </c>
    </row>
    <row r="1439" spans="1:2" x14ac:dyDescent="0.25">
      <c r="A1439" s="1" t="s">
        <v>2428</v>
      </c>
      <c r="B1439" t="s">
        <v>1663</v>
      </c>
    </row>
    <row r="1440" spans="1:2" x14ac:dyDescent="0.25">
      <c r="A1440" s="1" t="s">
        <v>2428</v>
      </c>
      <c r="B1440" t="s">
        <v>1664</v>
      </c>
    </row>
    <row r="1441" spans="1:2" x14ac:dyDescent="0.25">
      <c r="A1441" s="1" t="s">
        <v>2428</v>
      </c>
      <c r="B1441" t="s">
        <v>1665</v>
      </c>
    </row>
    <row r="1442" spans="1:2" x14ac:dyDescent="0.25">
      <c r="A1442" s="1" t="s">
        <v>2428</v>
      </c>
      <c r="B1442" t="s">
        <v>1666</v>
      </c>
    </row>
    <row r="1443" spans="1:2" x14ac:dyDescent="0.25">
      <c r="A1443" s="1" t="s">
        <v>2428</v>
      </c>
      <c r="B1443" t="s">
        <v>1667</v>
      </c>
    </row>
    <row r="1444" spans="1:2" x14ac:dyDescent="0.25">
      <c r="A1444" s="1" t="s">
        <v>2428</v>
      </c>
      <c r="B1444" t="s">
        <v>1668</v>
      </c>
    </row>
    <row r="1445" spans="1:2" x14ac:dyDescent="0.25">
      <c r="A1445" s="1" t="s">
        <v>2428</v>
      </c>
      <c r="B1445" t="s">
        <v>1669</v>
      </c>
    </row>
    <row r="1446" spans="1:2" x14ac:dyDescent="0.25">
      <c r="A1446" s="1" t="s">
        <v>2428</v>
      </c>
      <c r="B1446" t="s">
        <v>1670</v>
      </c>
    </row>
    <row r="1447" spans="1:2" x14ac:dyDescent="0.25">
      <c r="A1447" s="1" t="s">
        <v>2428</v>
      </c>
      <c r="B1447" t="s">
        <v>1671</v>
      </c>
    </row>
    <row r="1448" spans="1:2" x14ac:dyDescent="0.25">
      <c r="A1448" s="1" t="s">
        <v>2428</v>
      </c>
      <c r="B1448" t="s">
        <v>1672</v>
      </c>
    </row>
    <row r="1449" spans="1:2" x14ac:dyDescent="0.25">
      <c r="A1449" s="1" t="s">
        <v>2428</v>
      </c>
      <c r="B1449" t="s">
        <v>1673</v>
      </c>
    </row>
    <row r="1450" spans="1:2" x14ac:dyDescent="0.25">
      <c r="A1450" s="1" t="s">
        <v>2428</v>
      </c>
      <c r="B1450" t="s">
        <v>1674</v>
      </c>
    </row>
    <row r="1451" spans="1:2" x14ac:dyDescent="0.25">
      <c r="A1451" s="1" t="s">
        <v>2428</v>
      </c>
      <c r="B1451" t="s">
        <v>1675</v>
      </c>
    </row>
    <row r="1452" spans="1:2" x14ac:dyDescent="0.25">
      <c r="A1452" s="1" t="s">
        <v>2428</v>
      </c>
      <c r="B1452" t="s">
        <v>1676</v>
      </c>
    </row>
    <row r="1453" spans="1:2" x14ac:dyDescent="0.25">
      <c r="A1453" s="1" t="s">
        <v>2428</v>
      </c>
      <c r="B1453" t="s">
        <v>1677</v>
      </c>
    </row>
    <row r="1454" spans="1:2" x14ac:dyDescent="0.25">
      <c r="A1454" s="1" t="s">
        <v>2428</v>
      </c>
      <c r="B1454" t="s">
        <v>1678</v>
      </c>
    </row>
    <row r="1455" spans="1:2" x14ac:dyDescent="0.25">
      <c r="A1455" s="1" t="s">
        <v>2428</v>
      </c>
      <c r="B1455" t="s">
        <v>1679</v>
      </c>
    </row>
    <row r="1456" spans="1:2" x14ac:dyDescent="0.25">
      <c r="A1456" s="1" t="s">
        <v>2428</v>
      </c>
      <c r="B1456" t="s">
        <v>1680</v>
      </c>
    </row>
    <row r="1457" spans="1:2" x14ac:dyDescent="0.25">
      <c r="A1457" s="1" t="s">
        <v>2428</v>
      </c>
      <c r="B1457" t="s">
        <v>1681</v>
      </c>
    </row>
    <row r="1458" spans="1:2" x14ac:dyDescent="0.25">
      <c r="A1458" s="1" t="s">
        <v>2428</v>
      </c>
      <c r="B1458" t="s">
        <v>1682</v>
      </c>
    </row>
    <row r="1459" spans="1:2" x14ac:dyDescent="0.25">
      <c r="A1459" s="1" t="s">
        <v>2428</v>
      </c>
      <c r="B1459" t="s">
        <v>1683</v>
      </c>
    </row>
    <row r="1460" spans="1:2" x14ac:dyDescent="0.25">
      <c r="A1460" s="1" t="s">
        <v>2428</v>
      </c>
      <c r="B1460" t="s">
        <v>1684</v>
      </c>
    </row>
    <row r="1461" spans="1:2" x14ac:dyDescent="0.25">
      <c r="A1461" s="1" t="s">
        <v>2428</v>
      </c>
      <c r="B1461" t="s">
        <v>1685</v>
      </c>
    </row>
    <row r="1462" spans="1:2" x14ac:dyDescent="0.25">
      <c r="A1462" s="1" t="s">
        <v>2428</v>
      </c>
      <c r="B1462" t="s">
        <v>1686</v>
      </c>
    </row>
    <row r="1463" spans="1:2" x14ac:dyDescent="0.25">
      <c r="A1463" s="1" t="s">
        <v>2428</v>
      </c>
      <c r="B1463" t="s">
        <v>1687</v>
      </c>
    </row>
    <row r="1464" spans="1:2" x14ac:dyDescent="0.25">
      <c r="A1464" s="1" t="s">
        <v>2428</v>
      </c>
      <c r="B1464" t="s">
        <v>1688</v>
      </c>
    </row>
    <row r="1465" spans="1:2" x14ac:dyDescent="0.25">
      <c r="A1465" s="1" t="s">
        <v>2428</v>
      </c>
      <c r="B1465" t="s">
        <v>1689</v>
      </c>
    </row>
    <row r="1466" spans="1:2" x14ac:dyDescent="0.25">
      <c r="A1466" s="1" t="s">
        <v>2428</v>
      </c>
      <c r="B1466" t="s">
        <v>1690</v>
      </c>
    </row>
    <row r="1467" spans="1:2" x14ac:dyDescent="0.25">
      <c r="A1467" s="1" t="s">
        <v>2428</v>
      </c>
      <c r="B1467" t="s">
        <v>1691</v>
      </c>
    </row>
    <row r="1468" spans="1:2" x14ac:dyDescent="0.25">
      <c r="A1468" s="1" t="s">
        <v>2428</v>
      </c>
      <c r="B1468" t="s">
        <v>1692</v>
      </c>
    </row>
    <row r="1469" spans="1:2" x14ac:dyDescent="0.25">
      <c r="A1469" s="1" t="s">
        <v>2428</v>
      </c>
      <c r="B1469" t="s">
        <v>1693</v>
      </c>
    </row>
    <row r="1470" spans="1:2" x14ac:dyDescent="0.25">
      <c r="A1470" s="1" t="s">
        <v>2428</v>
      </c>
      <c r="B1470" t="s">
        <v>1694</v>
      </c>
    </row>
    <row r="1471" spans="1:2" x14ac:dyDescent="0.25">
      <c r="A1471" s="1" t="s">
        <v>2428</v>
      </c>
      <c r="B1471" t="s">
        <v>1695</v>
      </c>
    </row>
    <row r="1472" spans="1:2" x14ac:dyDescent="0.25">
      <c r="A1472" s="1" t="s">
        <v>2428</v>
      </c>
      <c r="B1472" t="s">
        <v>1696</v>
      </c>
    </row>
    <row r="1473" spans="1:2" x14ac:dyDescent="0.25">
      <c r="A1473" s="1" t="s">
        <v>2428</v>
      </c>
      <c r="B1473" t="s">
        <v>1697</v>
      </c>
    </row>
    <row r="1474" spans="1:2" x14ac:dyDescent="0.25">
      <c r="A1474" s="1" t="s">
        <v>2428</v>
      </c>
      <c r="B1474" t="s">
        <v>1698</v>
      </c>
    </row>
    <row r="1475" spans="1:2" x14ac:dyDescent="0.25">
      <c r="A1475" s="1" t="s">
        <v>2428</v>
      </c>
      <c r="B1475" t="s">
        <v>1699</v>
      </c>
    </row>
    <row r="1476" spans="1:2" x14ac:dyDescent="0.25">
      <c r="A1476" s="1" t="s">
        <v>2428</v>
      </c>
      <c r="B1476" t="s">
        <v>1700</v>
      </c>
    </row>
    <row r="1477" spans="1:2" x14ac:dyDescent="0.25">
      <c r="A1477" s="1" t="s">
        <v>2428</v>
      </c>
      <c r="B1477" t="s">
        <v>1701</v>
      </c>
    </row>
    <row r="1478" spans="1:2" x14ac:dyDescent="0.25">
      <c r="A1478" s="1" t="s">
        <v>2428</v>
      </c>
      <c r="B1478" t="s">
        <v>1702</v>
      </c>
    </row>
    <row r="1479" spans="1:2" x14ac:dyDescent="0.25">
      <c r="A1479" s="1" t="s">
        <v>2428</v>
      </c>
      <c r="B1479" t="s">
        <v>1703</v>
      </c>
    </row>
    <row r="1480" spans="1:2" x14ac:dyDescent="0.25">
      <c r="A1480" s="1" t="s">
        <v>2428</v>
      </c>
      <c r="B1480" t="s">
        <v>1704</v>
      </c>
    </row>
    <row r="1481" spans="1:2" x14ac:dyDescent="0.25">
      <c r="A1481" s="1" t="s">
        <v>2428</v>
      </c>
      <c r="B1481" t="s">
        <v>1705</v>
      </c>
    </row>
    <row r="1482" spans="1:2" x14ac:dyDescent="0.25">
      <c r="A1482" s="1" t="s">
        <v>2428</v>
      </c>
      <c r="B1482" t="s">
        <v>1706</v>
      </c>
    </row>
    <row r="1483" spans="1:2" x14ac:dyDescent="0.25">
      <c r="A1483" s="1" t="s">
        <v>2428</v>
      </c>
      <c r="B1483" t="s">
        <v>1707</v>
      </c>
    </row>
    <row r="1484" spans="1:2" x14ac:dyDescent="0.25">
      <c r="A1484" s="1" t="s">
        <v>2428</v>
      </c>
      <c r="B1484" t="s">
        <v>1708</v>
      </c>
    </row>
    <row r="1485" spans="1:2" x14ac:dyDescent="0.25">
      <c r="A1485" s="1" t="s">
        <v>2428</v>
      </c>
      <c r="B1485" t="s">
        <v>1709</v>
      </c>
    </row>
    <row r="1486" spans="1:2" x14ac:dyDescent="0.25">
      <c r="A1486" s="1" t="s">
        <v>2428</v>
      </c>
      <c r="B1486" t="s">
        <v>1710</v>
      </c>
    </row>
    <row r="1487" spans="1:2" x14ac:dyDescent="0.25">
      <c r="A1487" s="1" t="s">
        <v>2428</v>
      </c>
      <c r="B1487" t="s">
        <v>1711</v>
      </c>
    </row>
    <row r="1488" spans="1:2" x14ac:dyDescent="0.25">
      <c r="A1488" s="1" t="s">
        <v>2428</v>
      </c>
      <c r="B1488" t="s">
        <v>1712</v>
      </c>
    </row>
    <row r="1489" spans="1:2" x14ac:dyDescent="0.25">
      <c r="A1489" s="1" t="s">
        <v>2428</v>
      </c>
      <c r="B1489" t="s">
        <v>1713</v>
      </c>
    </row>
    <row r="1490" spans="1:2" x14ac:dyDescent="0.25">
      <c r="A1490" s="1" t="s">
        <v>2428</v>
      </c>
      <c r="B1490" t="s">
        <v>1714</v>
      </c>
    </row>
    <row r="1491" spans="1:2" x14ac:dyDescent="0.25">
      <c r="A1491" s="1" t="s">
        <v>2428</v>
      </c>
      <c r="B1491" t="s">
        <v>1715</v>
      </c>
    </row>
    <row r="1492" spans="1:2" x14ac:dyDescent="0.25">
      <c r="A1492" s="1" t="s">
        <v>2428</v>
      </c>
      <c r="B1492" t="s">
        <v>1716</v>
      </c>
    </row>
    <row r="1493" spans="1:2" x14ac:dyDescent="0.25">
      <c r="A1493" s="1" t="s">
        <v>2428</v>
      </c>
      <c r="B1493" t="s">
        <v>1717</v>
      </c>
    </row>
    <row r="1494" spans="1:2" x14ac:dyDescent="0.25">
      <c r="A1494" s="1" t="s">
        <v>2428</v>
      </c>
      <c r="B1494" t="s">
        <v>1718</v>
      </c>
    </row>
    <row r="1495" spans="1:2" x14ac:dyDescent="0.25">
      <c r="A1495" s="1" t="s">
        <v>2428</v>
      </c>
      <c r="B1495" t="s">
        <v>1719</v>
      </c>
    </row>
    <row r="1496" spans="1:2" x14ac:dyDescent="0.25">
      <c r="A1496" s="1" t="s">
        <v>2428</v>
      </c>
      <c r="B1496" t="s">
        <v>1720</v>
      </c>
    </row>
    <row r="1497" spans="1:2" x14ac:dyDescent="0.25">
      <c r="A1497" s="1" t="s">
        <v>2428</v>
      </c>
      <c r="B1497" t="s">
        <v>1721</v>
      </c>
    </row>
    <row r="1498" spans="1:2" x14ac:dyDescent="0.25">
      <c r="A1498" s="1" t="s">
        <v>2428</v>
      </c>
      <c r="B1498" t="s">
        <v>1722</v>
      </c>
    </row>
    <row r="1499" spans="1:2" x14ac:dyDescent="0.25">
      <c r="A1499" s="1" t="s">
        <v>2428</v>
      </c>
      <c r="B1499" t="s">
        <v>1723</v>
      </c>
    </row>
    <row r="1500" spans="1:2" x14ac:dyDescent="0.25">
      <c r="A1500" s="1" t="s">
        <v>2428</v>
      </c>
      <c r="B1500" t="s">
        <v>1724</v>
      </c>
    </row>
    <row r="1501" spans="1:2" x14ac:dyDescent="0.25">
      <c r="A1501" s="1" t="s">
        <v>2428</v>
      </c>
      <c r="B1501" t="s">
        <v>1725</v>
      </c>
    </row>
    <row r="1502" spans="1:2" x14ac:dyDescent="0.25">
      <c r="A1502" s="1" t="s">
        <v>2428</v>
      </c>
      <c r="B1502" t="s">
        <v>1726</v>
      </c>
    </row>
    <row r="1503" spans="1:2" x14ac:dyDescent="0.25">
      <c r="A1503" s="1" t="s">
        <v>2428</v>
      </c>
      <c r="B1503" t="s">
        <v>1727</v>
      </c>
    </row>
    <row r="1504" spans="1:2" x14ac:dyDescent="0.25">
      <c r="A1504" s="1" t="s">
        <v>2428</v>
      </c>
      <c r="B1504" t="s">
        <v>1728</v>
      </c>
    </row>
    <row r="1505" spans="1:2" x14ac:dyDescent="0.25">
      <c r="A1505" s="1" t="s">
        <v>2428</v>
      </c>
      <c r="B1505" t="s">
        <v>1729</v>
      </c>
    </row>
    <row r="1506" spans="1:2" x14ac:dyDescent="0.25">
      <c r="A1506" s="1" t="s">
        <v>2428</v>
      </c>
      <c r="B1506" t="s">
        <v>1730</v>
      </c>
    </row>
    <row r="1507" spans="1:2" x14ac:dyDescent="0.25">
      <c r="A1507" s="1" t="s">
        <v>2428</v>
      </c>
      <c r="B1507" t="s">
        <v>1731</v>
      </c>
    </row>
    <row r="1508" spans="1:2" x14ac:dyDescent="0.25">
      <c r="A1508" s="1" t="s">
        <v>2428</v>
      </c>
      <c r="B1508" t="s">
        <v>1732</v>
      </c>
    </row>
    <row r="1509" spans="1:2" x14ac:dyDescent="0.25">
      <c r="A1509" s="1" t="s">
        <v>2428</v>
      </c>
      <c r="B1509" t="s">
        <v>1733</v>
      </c>
    </row>
    <row r="1510" spans="1:2" x14ac:dyDescent="0.25">
      <c r="A1510" s="1" t="s">
        <v>2428</v>
      </c>
      <c r="B1510" t="s">
        <v>1734</v>
      </c>
    </row>
    <row r="1511" spans="1:2" x14ac:dyDescent="0.25">
      <c r="A1511" s="1" t="s">
        <v>2428</v>
      </c>
      <c r="B1511" t="s">
        <v>1735</v>
      </c>
    </row>
    <row r="1512" spans="1:2" x14ac:dyDescent="0.25">
      <c r="A1512" s="1" t="s">
        <v>2428</v>
      </c>
      <c r="B1512" t="s">
        <v>1736</v>
      </c>
    </row>
    <row r="1513" spans="1:2" x14ac:dyDescent="0.25">
      <c r="A1513" s="1" t="s">
        <v>2428</v>
      </c>
      <c r="B1513" t="s">
        <v>1737</v>
      </c>
    </row>
    <row r="1514" spans="1:2" x14ac:dyDescent="0.25">
      <c r="A1514" s="1" t="s">
        <v>2428</v>
      </c>
      <c r="B1514" t="s">
        <v>1738</v>
      </c>
    </row>
    <row r="1515" spans="1:2" x14ac:dyDescent="0.25">
      <c r="A1515" s="1" t="s">
        <v>2428</v>
      </c>
      <c r="B1515" t="s">
        <v>1739</v>
      </c>
    </row>
    <row r="1516" spans="1:2" x14ac:dyDescent="0.25">
      <c r="A1516" s="1" t="s">
        <v>2428</v>
      </c>
      <c r="B1516" t="s">
        <v>1740</v>
      </c>
    </row>
    <row r="1517" spans="1:2" x14ac:dyDescent="0.25">
      <c r="A1517" s="1" t="s">
        <v>2428</v>
      </c>
      <c r="B1517" t="s">
        <v>1741</v>
      </c>
    </row>
    <row r="1518" spans="1:2" x14ac:dyDescent="0.25">
      <c r="A1518" s="1" t="s">
        <v>2428</v>
      </c>
      <c r="B1518" t="s">
        <v>1742</v>
      </c>
    </row>
    <row r="1519" spans="1:2" x14ac:dyDescent="0.25">
      <c r="A1519" s="1" t="s">
        <v>2428</v>
      </c>
      <c r="B1519" t="s">
        <v>1743</v>
      </c>
    </row>
    <row r="1520" spans="1:2" x14ac:dyDescent="0.25">
      <c r="A1520" s="1" t="s">
        <v>2428</v>
      </c>
      <c r="B1520" t="s">
        <v>1744</v>
      </c>
    </row>
    <row r="1521" spans="1:2" x14ac:dyDescent="0.25">
      <c r="A1521" s="1" t="s">
        <v>2428</v>
      </c>
      <c r="B1521" t="s">
        <v>1745</v>
      </c>
    </row>
    <row r="1522" spans="1:2" x14ac:dyDescent="0.25">
      <c r="A1522" s="1" t="s">
        <v>2428</v>
      </c>
      <c r="B1522" t="s">
        <v>1746</v>
      </c>
    </row>
    <row r="1523" spans="1:2" x14ac:dyDescent="0.25">
      <c r="A1523" s="1" t="s">
        <v>2428</v>
      </c>
      <c r="B1523" t="s">
        <v>1747</v>
      </c>
    </row>
    <row r="1524" spans="1:2" x14ac:dyDescent="0.25">
      <c r="A1524" s="1" t="s">
        <v>2428</v>
      </c>
      <c r="B1524" t="s">
        <v>1748</v>
      </c>
    </row>
    <row r="1525" spans="1:2" x14ac:dyDescent="0.25">
      <c r="A1525" s="1" t="s">
        <v>2428</v>
      </c>
      <c r="B1525" t="s">
        <v>1749</v>
      </c>
    </row>
    <row r="1526" spans="1:2" x14ac:dyDescent="0.25">
      <c r="A1526" s="1" t="s">
        <v>2428</v>
      </c>
      <c r="B1526" t="s">
        <v>1750</v>
      </c>
    </row>
    <row r="1527" spans="1:2" x14ac:dyDescent="0.25">
      <c r="A1527" s="1" t="s">
        <v>2428</v>
      </c>
      <c r="B1527" t="s">
        <v>1751</v>
      </c>
    </row>
    <row r="1528" spans="1:2" x14ac:dyDescent="0.25">
      <c r="A1528" s="1" t="s">
        <v>2428</v>
      </c>
      <c r="B1528" t="s">
        <v>1752</v>
      </c>
    </row>
    <row r="1529" spans="1:2" x14ac:dyDescent="0.25">
      <c r="A1529" s="1" t="s">
        <v>2428</v>
      </c>
      <c r="B1529" t="s">
        <v>1753</v>
      </c>
    </row>
    <row r="1530" spans="1:2" x14ac:dyDescent="0.25">
      <c r="A1530" s="1" t="s">
        <v>2428</v>
      </c>
      <c r="B1530" t="s">
        <v>1754</v>
      </c>
    </row>
    <row r="1531" spans="1:2" x14ac:dyDescent="0.25">
      <c r="A1531" s="1" t="s">
        <v>2428</v>
      </c>
      <c r="B1531" t="s">
        <v>1755</v>
      </c>
    </row>
    <row r="1532" spans="1:2" x14ac:dyDescent="0.25">
      <c r="A1532" s="1" t="s">
        <v>2428</v>
      </c>
      <c r="B1532" t="s">
        <v>1756</v>
      </c>
    </row>
    <row r="1533" spans="1:2" x14ac:dyDescent="0.25">
      <c r="A1533" s="1" t="s">
        <v>2428</v>
      </c>
      <c r="B1533" t="s">
        <v>1757</v>
      </c>
    </row>
    <row r="1534" spans="1:2" x14ac:dyDescent="0.25">
      <c r="A1534" s="1" t="s">
        <v>2428</v>
      </c>
      <c r="B1534" t="s">
        <v>1758</v>
      </c>
    </row>
    <row r="1535" spans="1:2" x14ac:dyDescent="0.25">
      <c r="A1535" s="1" t="s">
        <v>2428</v>
      </c>
      <c r="B1535" t="s">
        <v>1759</v>
      </c>
    </row>
    <row r="1536" spans="1:2" x14ac:dyDescent="0.25">
      <c r="A1536" s="1" t="s">
        <v>2428</v>
      </c>
      <c r="B1536" t="s">
        <v>1760</v>
      </c>
    </row>
    <row r="1537" spans="1:2" x14ac:dyDescent="0.25">
      <c r="A1537" s="1" t="s">
        <v>2428</v>
      </c>
      <c r="B1537" t="s">
        <v>1761</v>
      </c>
    </row>
    <row r="1538" spans="1:2" x14ac:dyDescent="0.25">
      <c r="A1538" s="1" t="s">
        <v>2428</v>
      </c>
      <c r="B1538" t="s">
        <v>1762</v>
      </c>
    </row>
    <row r="1539" spans="1:2" x14ac:dyDescent="0.25">
      <c r="A1539" s="1" t="s">
        <v>2428</v>
      </c>
      <c r="B1539" t="s">
        <v>1763</v>
      </c>
    </row>
    <row r="1540" spans="1:2" x14ac:dyDescent="0.25">
      <c r="A1540" s="1" t="s">
        <v>2428</v>
      </c>
      <c r="B1540" t="s">
        <v>1764</v>
      </c>
    </row>
    <row r="1541" spans="1:2" x14ac:dyDescent="0.25">
      <c r="A1541" s="1" t="s">
        <v>2428</v>
      </c>
      <c r="B1541" t="s">
        <v>1765</v>
      </c>
    </row>
    <row r="1542" spans="1:2" x14ac:dyDescent="0.25">
      <c r="A1542" s="1" t="s">
        <v>2428</v>
      </c>
      <c r="B1542" t="s">
        <v>1766</v>
      </c>
    </row>
    <row r="1543" spans="1:2" x14ac:dyDescent="0.25">
      <c r="A1543" s="1" t="s">
        <v>2428</v>
      </c>
      <c r="B1543" t="s">
        <v>1767</v>
      </c>
    </row>
    <row r="1544" spans="1:2" x14ac:dyDescent="0.25">
      <c r="A1544" s="1" t="s">
        <v>2428</v>
      </c>
      <c r="B1544" t="s">
        <v>1768</v>
      </c>
    </row>
    <row r="1545" spans="1:2" x14ac:dyDescent="0.25">
      <c r="A1545" s="1" t="s">
        <v>2428</v>
      </c>
      <c r="B1545" t="s">
        <v>1769</v>
      </c>
    </row>
    <row r="1546" spans="1:2" x14ac:dyDescent="0.25">
      <c r="A1546" s="1" t="s">
        <v>2428</v>
      </c>
      <c r="B1546" t="s">
        <v>1770</v>
      </c>
    </row>
    <row r="1547" spans="1:2" x14ac:dyDescent="0.25">
      <c r="A1547" s="1" t="s">
        <v>2428</v>
      </c>
      <c r="B1547" t="s">
        <v>1771</v>
      </c>
    </row>
    <row r="1548" spans="1:2" x14ac:dyDescent="0.25">
      <c r="A1548" s="1" t="s">
        <v>2428</v>
      </c>
      <c r="B1548" t="s">
        <v>1772</v>
      </c>
    </row>
    <row r="1549" spans="1:2" x14ac:dyDescent="0.25">
      <c r="A1549" s="1" t="s">
        <v>2428</v>
      </c>
      <c r="B1549" t="s">
        <v>1773</v>
      </c>
    </row>
    <row r="1550" spans="1:2" x14ac:dyDescent="0.25">
      <c r="A1550" s="1" t="s">
        <v>2428</v>
      </c>
      <c r="B1550" t="s">
        <v>1774</v>
      </c>
    </row>
    <row r="1551" spans="1:2" x14ac:dyDescent="0.25">
      <c r="A1551" s="1" t="s">
        <v>2428</v>
      </c>
      <c r="B1551" t="s">
        <v>1775</v>
      </c>
    </row>
    <row r="1552" spans="1:2" x14ac:dyDescent="0.25">
      <c r="A1552" s="1" t="s">
        <v>2428</v>
      </c>
      <c r="B1552" t="s">
        <v>1776</v>
      </c>
    </row>
    <row r="1553" spans="1:2" x14ac:dyDescent="0.25">
      <c r="A1553" s="1" t="s">
        <v>2428</v>
      </c>
      <c r="B1553" t="s">
        <v>1777</v>
      </c>
    </row>
    <row r="1554" spans="1:2" x14ac:dyDescent="0.25">
      <c r="A1554" s="1" t="s">
        <v>2428</v>
      </c>
      <c r="B1554" t="s">
        <v>1778</v>
      </c>
    </row>
    <row r="1555" spans="1:2" x14ac:dyDescent="0.25">
      <c r="A1555" s="1" t="s">
        <v>2428</v>
      </c>
      <c r="B1555" t="s">
        <v>1779</v>
      </c>
    </row>
    <row r="1556" spans="1:2" x14ac:dyDescent="0.25">
      <c r="A1556" s="1" t="s">
        <v>2428</v>
      </c>
      <c r="B1556" t="s">
        <v>1780</v>
      </c>
    </row>
    <row r="1557" spans="1:2" x14ac:dyDescent="0.25">
      <c r="A1557" s="1" t="s">
        <v>2428</v>
      </c>
      <c r="B1557" t="s">
        <v>1781</v>
      </c>
    </row>
    <row r="1558" spans="1:2" x14ac:dyDescent="0.25">
      <c r="A1558" s="1" t="s">
        <v>2428</v>
      </c>
      <c r="B1558" t="s">
        <v>1782</v>
      </c>
    </row>
    <row r="1559" spans="1:2" x14ac:dyDescent="0.25">
      <c r="A1559" s="1" t="s">
        <v>2428</v>
      </c>
      <c r="B1559" t="s">
        <v>1783</v>
      </c>
    </row>
    <row r="1560" spans="1:2" x14ac:dyDescent="0.25">
      <c r="A1560" s="1" t="s">
        <v>2428</v>
      </c>
      <c r="B1560" t="s">
        <v>1784</v>
      </c>
    </row>
    <row r="1561" spans="1:2" x14ac:dyDescent="0.25">
      <c r="A1561" s="1" t="s">
        <v>2428</v>
      </c>
      <c r="B1561" t="s">
        <v>1785</v>
      </c>
    </row>
    <row r="1562" spans="1:2" x14ac:dyDescent="0.25">
      <c r="A1562" s="1" t="s">
        <v>2428</v>
      </c>
      <c r="B1562" t="s">
        <v>1786</v>
      </c>
    </row>
    <row r="1563" spans="1:2" x14ac:dyDescent="0.25">
      <c r="A1563" s="1" t="s">
        <v>2428</v>
      </c>
      <c r="B1563" t="s">
        <v>1787</v>
      </c>
    </row>
    <row r="1564" spans="1:2" x14ac:dyDescent="0.25">
      <c r="A1564" s="1" t="s">
        <v>2428</v>
      </c>
      <c r="B1564" t="s">
        <v>1788</v>
      </c>
    </row>
    <row r="1565" spans="1:2" x14ac:dyDescent="0.25">
      <c r="A1565" s="1" t="s">
        <v>2428</v>
      </c>
      <c r="B1565" t="s">
        <v>1789</v>
      </c>
    </row>
    <row r="1566" spans="1:2" x14ac:dyDescent="0.25">
      <c r="A1566" s="1" t="s">
        <v>2428</v>
      </c>
      <c r="B1566" t="s">
        <v>1790</v>
      </c>
    </row>
    <row r="1567" spans="1:2" x14ac:dyDescent="0.25">
      <c r="A1567" s="1" t="s">
        <v>2428</v>
      </c>
      <c r="B1567" t="s">
        <v>1791</v>
      </c>
    </row>
    <row r="1568" spans="1:2" x14ac:dyDescent="0.25">
      <c r="A1568" s="1" t="s">
        <v>2428</v>
      </c>
      <c r="B1568" t="s">
        <v>1792</v>
      </c>
    </row>
    <row r="1569" spans="1:2" x14ac:dyDescent="0.25">
      <c r="A1569" s="1" t="s">
        <v>2428</v>
      </c>
      <c r="B1569" t="s">
        <v>1793</v>
      </c>
    </row>
    <row r="1570" spans="1:2" x14ac:dyDescent="0.25">
      <c r="A1570" s="1" t="s">
        <v>2428</v>
      </c>
      <c r="B1570" t="s">
        <v>1794</v>
      </c>
    </row>
    <row r="1571" spans="1:2" x14ac:dyDescent="0.25">
      <c r="A1571" s="1" t="s">
        <v>2428</v>
      </c>
      <c r="B1571" t="s">
        <v>1795</v>
      </c>
    </row>
    <row r="1572" spans="1:2" x14ac:dyDescent="0.25">
      <c r="A1572" s="1" t="s">
        <v>2428</v>
      </c>
      <c r="B1572" t="s">
        <v>1796</v>
      </c>
    </row>
    <row r="1573" spans="1:2" x14ac:dyDescent="0.25">
      <c r="A1573" s="1" t="s">
        <v>2428</v>
      </c>
      <c r="B1573" t="s">
        <v>1797</v>
      </c>
    </row>
    <row r="1574" spans="1:2" x14ac:dyDescent="0.25">
      <c r="A1574" s="1" t="s">
        <v>2428</v>
      </c>
      <c r="B1574" t="s">
        <v>1798</v>
      </c>
    </row>
    <row r="1575" spans="1:2" x14ac:dyDescent="0.25">
      <c r="A1575" s="1" t="s">
        <v>2428</v>
      </c>
      <c r="B1575" t="s">
        <v>1799</v>
      </c>
    </row>
    <row r="1576" spans="1:2" x14ac:dyDescent="0.25">
      <c r="A1576" s="1" t="s">
        <v>2428</v>
      </c>
      <c r="B1576" t="s">
        <v>1800</v>
      </c>
    </row>
    <row r="1577" spans="1:2" x14ac:dyDescent="0.25">
      <c r="A1577" s="1" t="s">
        <v>2428</v>
      </c>
      <c r="B1577" t="s">
        <v>1801</v>
      </c>
    </row>
    <row r="1578" spans="1:2" x14ac:dyDescent="0.25">
      <c r="A1578" s="1" t="s">
        <v>2428</v>
      </c>
      <c r="B1578" t="s">
        <v>1802</v>
      </c>
    </row>
    <row r="1579" spans="1:2" x14ac:dyDescent="0.25">
      <c r="A1579" s="1" t="s">
        <v>2428</v>
      </c>
      <c r="B1579" t="s">
        <v>1803</v>
      </c>
    </row>
    <row r="1580" spans="1:2" x14ac:dyDescent="0.25">
      <c r="A1580" s="1" t="s">
        <v>2428</v>
      </c>
      <c r="B1580" t="s">
        <v>1804</v>
      </c>
    </row>
    <row r="1581" spans="1:2" x14ac:dyDescent="0.25">
      <c r="A1581" s="1" t="s">
        <v>2428</v>
      </c>
      <c r="B1581" t="s">
        <v>1805</v>
      </c>
    </row>
    <row r="1582" spans="1:2" x14ac:dyDescent="0.25">
      <c r="A1582" s="1" t="s">
        <v>2428</v>
      </c>
      <c r="B1582" t="s">
        <v>1806</v>
      </c>
    </row>
    <row r="1583" spans="1:2" x14ac:dyDescent="0.25">
      <c r="A1583" s="1" t="s">
        <v>2428</v>
      </c>
      <c r="B1583" t="s">
        <v>1807</v>
      </c>
    </row>
    <row r="1584" spans="1:2" x14ac:dyDescent="0.25">
      <c r="A1584" s="1" t="s">
        <v>2428</v>
      </c>
      <c r="B1584" t="s">
        <v>1808</v>
      </c>
    </row>
    <row r="1585" spans="1:2" x14ac:dyDescent="0.25">
      <c r="A1585" s="1" t="s">
        <v>2428</v>
      </c>
      <c r="B1585" t="s">
        <v>1809</v>
      </c>
    </row>
    <row r="1586" spans="1:2" x14ac:dyDescent="0.25">
      <c r="A1586" s="1" t="s">
        <v>2428</v>
      </c>
      <c r="B1586" t="s">
        <v>1810</v>
      </c>
    </row>
    <row r="1587" spans="1:2" x14ac:dyDescent="0.25">
      <c r="A1587" s="1" t="s">
        <v>2428</v>
      </c>
      <c r="B1587" t="s">
        <v>1811</v>
      </c>
    </row>
    <row r="1588" spans="1:2" x14ac:dyDescent="0.25">
      <c r="A1588" s="1" t="s">
        <v>2428</v>
      </c>
      <c r="B1588" t="s">
        <v>1812</v>
      </c>
    </row>
    <row r="1589" spans="1:2" x14ac:dyDescent="0.25">
      <c r="A1589" s="1" t="s">
        <v>2428</v>
      </c>
      <c r="B1589" t="s">
        <v>1813</v>
      </c>
    </row>
    <row r="1590" spans="1:2" x14ac:dyDescent="0.25">
      <c r="A1590" s="1" t="s">
        <v>2428</v>
      </c>
      <c r="B1590" t="s">
        <v>1814</v>
      </c>
    </row>
    <row r="1591" spans="1:2" x14ac:dyDescent="0.25">
      <c r="A1591" s="1" t="s">
        <v>2428</v>
      </c>
      <c r="B1591" t="s">
        <v>1815</v>
      </c>
    </row>
    <row r="1592" spans="1:2" x14ac:dyDescent="0.25">
      <c r="A1592" s="1" t="s">
        <v>2428</v>
      </c>
      <c r="B1592" t="s">
        <v>1816</v>
      </c>
    </row>
    <row r="1593" spans="1:2" x14ac:dyDescent="0.25">
      <c r="A1593" s="1" t="s">
        <v>2428</v>
      </c>
      <c r="B1593" t="s">
        <v>1817</v>
      </c>
    </row>
    <row r="1594" spans="1:2" x14ac:dyDescent="0.25">
      <c r="A1594" s="1" t="s">
        <v>2428</v>
      </c>
      <c r="B1594" t="s">
        <v>1818</v>
      </c>
    </row>
    <row r="1595" spans="1:2" x14ac:dyDescent="0.25">
      <c r="A1595" s="1" t="s">
        <v>2428</v>
      </c>
      <c r="B1595" t="s">
        <v>1819</v>
      </c>
    </row>
    <row r="1596" spans="1:2" x14ac:dyDescent="0.25">
      <c r="A1596" s="1" t="s">
        <v>2428</v>
      </c>
      <c r="B1596" t="s">
        <v>1820</v>
      </c>
    </row>
    <row r="1597" spans="1:2" x14ac:dyDescent="0.25">
      <c r="A1597" s="1" t="s">
        <v>2428</v>
      </c>
      <c r="B1597" t="s">
        <v>1821</v>
      </c>
    </row>
    <row r="1598" spans="1:2" x14ac:dyDescent="0.25">
      <c r="A1598" s="1" t="s">
        <v>2428</v>
      </c>
      <c r="B1598" t="s">
        <v>1822</v>
      </c>
    </row>
    <row r="1599" spans="1:2" x14ac:dyDescent="0.25">
      <c r="A1599" s="1" t="s">
        <v>2428</v>
      </c>
      <c r="B1599" t="s">
        <v>1823</v>
      </c>
    </row>
    <row r="1600" spans="1:2" x14ac:dyDescent="0.25">
      <c r="A1600" s="1" t="s">
        <v>2428</v>
      </c>
      <c r="B1600" t="s">
        <v>1824</v>
      </c>
    </row>
    <row r="1601" spans="1:2" x14ac:dyDescent="0.25">
      <c r="A1601" s="1" t="s">
        <v>2428</v>
      </c>
      <c r="B1601" t="s">
        <v>1825</v>
      </c>
    </row>
    <row r="1602" spans="1:2" x14ac:dyDescent="0.25">
      <c r="A1602" s="1" t="s">
        <v>2428</v>
      </c>
      <c r="B1602" t="s">
        <v>1826</v>
      </c>
    </row>
    <row r="1603" spans="1:2" x14ac:dyDescent="0.25">
      <c r="A1603" s="1" t="s">
        <v>2428</v>
      </c>
      <c r="B1603" t="s">
        <v>1827</v>
      </c>
    </row>
    <row r="1604" spans="1:2" x14ac:dyDescent="0.25">
      <c r="A1604" s="1" t="s">
        <v>2428</v>
      </c>
      <c r="B1604" t="s">
        <v>1828</v>
      </c>
    </row>
    <row r="1605" spans="1:2" x14ac:dyDescent="0.25">
      <c r="A1605" s="1" t="s">
        <v>2428</v>
      </c>
      <c r="B1605" t="s">
        <v>1829</v>
      </c>
    </row>
    <row r="1606" spans="1:2" x14ac:dyDescent="0.25">
      <c r="A1606" s="1" t="s">
        <v>2428</v>
      </c>
      <c r="B1606" t="s">
        <v>1830</v>
      </c>
    </row>
    <row r="1607" spans="1:2" x14ac:dyDescent="0.25">
      <c r="A1607" s="1" t="s">
        <v>2428</v>
      </c>
      <c r="B1607" t="s">
        <v>1831</v>
      </c>
    </row>
    <row r="1608" spans="1:2" x14ac:dyDescent="0.25">
      <c r="A1608" s="1" t="s">
        <v>2428</v>
      </c>
      <c r="B1608" t="s">
        <v>1832</v>
      </c>
    </row>
    <row r="1609" spans="1:2" x14ac:dyDescent="0.25">
      <c r="A1609" s="1" t="s">
        <v>2428</v>
      </c>
      <c r="B1609" t="s">
        <v>1833</v>
      </c>
    </row>
    <row r="1610" spans="1:2" x14ac:dyDescent="0.25">
      <c r="A1610" s="1" t="s">
        <v>2428</v>
      </c>
      <c r="B1610" t="s">
        <v>1834</v>
      </c>
    </row>
    <row r="1611" spans="1:2" x14ac:dyDescent="0.25">
      <c r="A1611" s="1" t="s">
        <v>2428</v>
      </c>
      <c r="B1611" t="s">
        <v>1835</v>
      </c>
    </row>
    <row r="1612" spans="1:2" x14ac:dyDescent="0.25">
      <c r="A1612" s="1" t="s">
        <v>2428</v>
      </c>
      <c r="B1612" t="s">
        <v>1836</v>
      </c>
    </row>
    <row r="1613" spans="1:2" x14ac:dyDescent="0.25">
      <c r="A1613" s="1" t="s">
        <v>2428</v>
      </c>
      <c r="B1613" t="s">
        <v>1837</v>
      </c>
    </row>
    <row r="1614" spans="1:2" x14ac:dyDescent="0.25">
      <c r="A1614" s="1" t="s">
        <v>2428</v>
      </c>
      <c r="B1614" t="s">
        <v>1838</v>
      </c>
    </row>
    <row r="1615" spans="1:2" x14ac:dyDescent="0.25">
      <c r="A1615" s="1" t="s">
        <v>2428</v>
      </c>
      <c r="B1615" t="s">
        <v>1839</v>
      </c>
    </row>
    <row r="1616" spans="1:2" x14ac:dyDescent="0.25">
      <c r="A1616" s="1" t="s">
        <v>2428</v>
      </c>
      <c r="B1616" t="s">
        <v>1840</v>
      </c>
    </row>
    <row r="1617" spans="1:2" x14ac:dyDescent="0.25">
      <c r="A1617" s="1" t="s">
        <v>2428</v>
      </c>
      <c r="B1617" t="s">
        <v>1841</v>
      </c>
    </row>
    <row r="1618" spans="1:2" x14ac:dyDescent="0.25">
      <c r="A1618" s="1" t="s">
        <v>2428</v>
      </c>
      <c r="B1618" t="s">
        <v>1842</v>
      </c>
    </row>
    <row r="1619" spans="1:2" x14ac:dyDescent="0.25">
      <c r="A1619" s="1" t="s">
        <v>2428</v>
      </c>
      <c r="B1619" t="s">
        <v>1843</v>
      </c>
    </row>
    <row r="1620" spans="1:2" x14ac:dyDescent="0.25">
      <c r="A1620" s="1" t="s">
        <v>2428</v>
      </c>
      <c r="B1620" t="s">
        <v>1844</v>
      </c>
    </row>
    <row r="1621" spans="1:2" x14ac:dyDescent="0.25">
      <c r="A1621" s="1" t="s">
        <v>2428</v>
      </c>
      <c r="B1621" t="s">
        <v>1845</v>
      </c>
    </row>
    <row r="1622" spans="1:2" x14ac:dyDescent="0.25">
      <c r="A1622" s="1" t="s">
        <v>2428</v>
      </c>
      <c r="B1622" t="s">
        <v>1846</v>
      </c>
    </row>
    <row r="1623" spans="1:2" x14ac:dyDescent="0.25">
      <c r="A1623" s="1" t="s">
        <v>2428</v>
      </c>
      <c r="B1623" t="s">
        <v>1847</v>
      </c>
    </row>
    <row r="1624" spans="1:2" x14ac:dyDescent="0.25">
      <c r="A1624" s="1" t="s">
        <v>2428</v>
      </c>
      <c r="B1624" t="s">
        <v>1848</v>
      </c>
    </row>
    <row r="1625" spans="1:2" x14ac:dyDescent="0.25">
      <c r="A1625" s="1" t="s">
        <v>2428</v>
      </c>
      <c r="B1625" t="s">
        <v>1849</v>
      </c>
    </row>
    <row r="1626" spans="1:2" x14ac:dyDescent="0.25">
      <c r="A1626" s="1" t="s">
        <v>2428</v>
      </c>
      <c r="B1626" t="s">
        <v>1850</v>
      </c>
    </row>
    <row r="1627" spans="1:2" x14ac:dyDescent="0.25">
      <c r="A1627" s="1" t="s">
        <v>2428</v>
      </c>
      <c r="B1627" t="s">
        <v>1851</v>
      </c>
    </row>
    <row r="1628" spans="1:2" x14ac:dyDescent="0.25">
      <c r="A1628" s="1" t="s">
        <v>2428</v>
      </c>
      <c r="B1628" t="s">
        <v>1852</v>
      </c>
    </row>
    <row r="1629" spans="1:2" x14ac:dyDescent="0.25">
      <c r="A1629" s="1" t="s">
        <v>2428</v>
      </c>
      <c r="B1629" t="s">
        <v>1853</v>
      </c>
    </row>
    <row r="1630" spans="1:2" x14ac:dyDescent="0.25">
      <c r="A1630" s="1" t="s">
        <v>2428</v>
      </c>
      <c r="B1630" t="s">
        <v>1854</v>
      </c>
    </row>
    <row r="1631" spans="1:2" x14ac:dyDescent="0.25">
      <c r="A1631" s="1" t="s">
        <v>2428</v>
      </c>
      <c r="B1631" t="s">
        <v>1855</v>
      </c>
    </row>
    <row r="1632" spans="1:2" x14ac:dyDescent="0.25">
      <c r="A1632" s="1" t="s">
        <v>2428</v>
      </c>
      <c r="B1632" t="s">
        <v>1856</v>
      </c>
    </row>
    <row r="1633" spans="1:2" x14ac:dyDescent="0.25">
      <c r="A1633" s="1" t="s">
        <v>2428</v>
      </c>
      <c r="B1633" t="s">
        <v>1857</v>
      </c>
    </row>
    <row r="1634" spans="1:2" x14ac:dyDescent="0.25">
      <c r="A1634" s="1" t="s">
        <v>2428</v>
      </c>
      <c r="B1634" t="s">
        <v>1858</v>
      </c>
    </row>
    <row r="1635" spans="1:2" x14ac:dyDescent="0.25">
      <c r="A1635" s="1" t="s">
        <v>2428</v>
      </c>
      <c r="B1635" t="s">
        <v>1859</v>
      </c>
    </row>
    <row r="1636" spans="1:2" x14ac:dyDescent="0.25">
      <c r="A1636" s="1" t="s">
        <v>2428</v>
      </c>
      <c r="B1636" t="s">
        <v>1860</v>
      </c>
    </row>
    <row r="1637" spans="1:2" x14ac:dyDescent="0.25">
      <c r="A1637" s="1" t="s">
        <v>2428</v>
      </c>
      <c r="B1637" t="s">
        <v>1861</v>
      </c>
    </row>
    <row r="1638" spans="1:2" x14ac:dyDescent="0.25">
      <c r="A1638" s="1" t="s">
        <v>2428</v>
      </c>
      <c r="B1638" t="s">
        <v>1862</v>
      </c>
    </row>
    <row r="1639" spans="1:2" x14ac:dyDescent="0.25">
      <c r="A1639" s="1" t="s">
        <v>2428</v>
      </c>
      <c r="B1639" t="s">
        <v>1863</v>
      </c>
    </row>
    <row r="1640" spans="1:2" x14ac:dyDescent="0.25">
      <c r="A1640" s="1" t="s">
        <v>2428</v>
      </c>
      <c r="B1640" t="s">
        <v>1864</v>
      </c>
    </row>
    <row r="1641" spans="1:2" x14ac:dyDescent="0.25">
      <c r="A1641" s="1" t="s">
        <v>2428</v>
      </c>
      <c r="B1641" t="s">
        <v>1865</v>
      </c>
    </row>
    <row r="1642" spans="1:2" x14ac:dyDescent="0.25">
      <c r="A1642" s="1" t="s">
        <v>2428</v>
      </c>
      <c r="B1642" t="s">
        <v>1866</v>
      </c>
    </row>
    <row r="1643" spans="1:2" x14ac:dyDescent="0.25">
      <c r="A1643" s="1" t="s">
        <v>2428</v>
      </c>
      <c r="B1643" t="s">
        <v>1867</v>
      </c>
    </row>
    <row r="1644" spans="1:2" x14ac:dyDescent="0.25">
      <c r="A1644" s="1" t="s">
        <v>2428</v>
      </c>
      <c r="B1644" t="s">
        <v>1868</v>
      </c>
    </row>
    <row r="1645" spans="1:2" x14ac:dyDescent="0.25">
      <c r="A1645" s="1" t="s">
        <v>2428</v>
      </c>
      <c r="B1645" t="s">
        <v>1869</v>
      </c>
    </row>
    <row r="1646" spans="1:2" x14ac:dyDescent="0.25">
      <c r="A1646" s="1" t="s">
        <v>2428</v>
      </c>
      <c r="B1646" t="s">
        <v>1870</v>
      </c>
    </row>
    <row r="1647" spans="1:2" x14ac:dyDescent="0.25">
      <c r="A1647" s="1" t="s">
        <v>2428</v>
      </c>
      <c r="B1647" t="s">
        <v>1871</v>
      </c>
    </row>
    <row r="1648" spans="1:2" x14ac:dyDescent="0.25">
      <c r="A1648" s="1" t="s">
        <v>2428</v>
      </c>
      <c r="B1648" t="s">
        <v>1872</v>
      </c>
    </row>
    <row r="1649" spans="1:2" x14ac:dyDescent="0.25">
      <c r="A1649" s="1" t="s">
        <v>2428</v>
      </c>
      <c r="B1649" t="s">
        <v>1873</v>
      </c>
    </row>
    <row r="1650" spans="1:2" x14ac:dyDescent="0.25">
      <c r="A1650" s="1" t="s">
        <v>2428</v>
      </c>
      <c r="B1650" t="s">
        <v>1874</v>
      </c>
    </row>
    <row r="1651" spans="1:2" x14ac:dyDescent="0.25">
      <c r="A1651" s="1" t="s">
        <v>2428</v>
      </c>
      <c r="B1651" t="s">
        <v>1875</v>
      </c>
    </row>
    <row r="1652" spans="1:2" x14ac:dyDescent="0.25">
      <c r="A1652" s="1" t="s">
        <v>2428</v>
      </c>
      <c r="B1652" t="s">
        <v>1876</v>
      </c>
    </row>
    <row r="1653" spans="1:2" x14ac:dyDescent="0.25">
      <c r="A1653" s="1" t="s">
        <v>2428</v>
      </c>
      <c r="B1653" t="s">
        <v>1877</v>
      </c>
    </row>
    <row r="1654" spans="1:2" x14ac:dyDescent="0.25">
      <c r="A1654" s="1" t="s">
        <v>2428</v>
      </c>
      <c r="B1654" t="s">
        <v>1878</v>
      </c>
    </row>
    <row r="1655" spans="1:2" x14ac:dyDescent="0.25">
      <c r="A1655" s="1" t="s">
        <v>2428</v>
      </c>
      <c r="B1655" t="s">
        <v>1879</v>
      </c>
    </row>
    <row r="1656" spans="1:2" x14ac:dyDescent="0.25">
      <c r="A1656" s="1" t="s">
        <v>2428</v>
      </c>
      <c r="B1656" t="s">
        <v>1880</v>
      </c>
    </row>
    <row r="1657" spans="1:2" x14ac:dyDescent="0.25">
      <c r="A1657" s="1" t="s">
        <v>2428</v>
      </c>
      <c r="B1657" t="s">
        <v>1881</v>
      </c>
    </row>
    <row r="1658" spans="1:2" x14ac:dyDescent="0.25">
      <c r="A1658" s="1" t="s">
        <v>2428</v>
      </c>
      <c r="B1658" t="s">
        <v>1882</v>
      </c>
    </row>
    <row r="1659" spans="1:2" x14ac:dyDescent="0.25">
      <c r="A1659" s="1" t="s">
        <v>2428</v>
      </c>
      <c r="B1659" t="s">
        <v>1883</v>
      </c>
    </row>
    <row r="1660" spans="1:2" x14ac:dyDescent="0.25">
      <c r="A1660" s="1" t="s">
        <v>2428</v>
      </c>
      <c r="B1660" t="s">
        <v>1884</v>
      </c>
    </row>
    <row r="1661" spans="1:2" x14ac:dyDescent="0.25">
      <c r="A1661" s="1" t="s">
        <v>2428</v>
      </c>
      <c r="B1661" t="s">
        <v>1885</v>
      </c>
    </row>
    <row r="1662" spans="1:2" x14ac:dyDescent="0.25">
      <c r="A1662" s="1" t="s">
        <v>2428</v>
      </c>
      <c r="B1662" t="s">
        <v>1886</v>
      </c>
    </row>
    <row r="1663" spans="1:2" x14ac:dyDescent="0.25">
      <c r="A1663" s="1" t="s">
        <v>2428</v>
      </c>
      <c r="B1663" t="s">
        <v>1887</v>
      </c>
    </row>
    <row r="1664" spans="1:2" x14ac:dyDescent="0.25">
      <c r="A1664" s="1" t="s">
        <v>2428</v>
      </c>
      <c r="B1664" t="s">
        <v>1888</v>
      </c>
    </row>
    <row r="1665" spans="1:2" x14ac:dyDescent="0.25">
      <c r="A1665" s="1" t="s">
        <v>2428</v>
      </c>
      <c r="B1665" t="s">
        <v>1889</v>
      </c>
    </row>
    <row r="1666" spans="1:2" x14ac:dyDescent="0.25">
      <c r="A1666" s="1" t="s">
        <v>2428</v>
      </c>
      <c r="B1666" t="s">
        <v>1890</v>
      </c>
    </row>
    <row r="1667" spans="1:2" x14ac:dyDescent="0.25">
      <c r="A1667" s="1" t="s">
        <v>2428</v>
      </c>
      <c r="B1667" t="s">
        <v>1891</v>
      </c>
    </row>
    <row r="1668" spans="1:2" x14ac:dyDescent="0.25">
      <c r="A1668" s="1" t="s">
        <v>2428</v>
      </c>
      <c r="B1668" t="s">
        <v>1892</v>
      </c>
    </row>
    <row r="1669" spans="1:2" x14ac:dyDescent="0.25">
      <c r="A1669" s="1" t="s">
        <v>2428</v>
      </c>
      <c r="B1669" t="s">
        <v>1893</v>
      </c>
    </row>
    <row r="1670" spans="1:2" x14ac:dyDescent="0.25">
      <c r="A1670" s="1" t="s">
        <v>2428</v>
      </c>
      <c r="B1670" t="s">
        <v>1894</v>
      </c>
    </row>
    <row r="1671" spans="1:2" x14ac:dyDescent="0.25">
      <c r="A1671" s="1" t="s">
        <v>2428</v>
      </c>
      <c r="B1671" t="s">
        <v>1895</v>
      </c>
    </row>
    <row r="1672" spans="1:2" x14ac:dyDescent="0.25">
      <c r="A1672" s="1" t="s">
        <v>2428</v>
      </c>
      <c r="B1672" t="s">
        <v>1896</v>
      </c>
    </row>
    <row r="1673" spans="1:2" x14ac:dyDescent="0.25">
      <c r="A1673" s="1" t="s">
        <v>2428</v>
      </c>
      <c r="B1673" t="s">
        <v>1897</v>
      </c>
    </row>
    <row r="1674" spans="1:2" x14ac:dyDescent="0.25">
      <c r="A1674" s="1" t="s">
        <v>2428</v>
      </c>
      <c r="B1674" t="s">
        <v>1898</v>
      </c>
    </row>
    <row r="1675" spans="1:2" x14ac:dyDescent="0.25">
      <c r="A1675" s="1" t="s">
        <v>2428</v>
      </c>
      <c r="B1675" t="s">
        <v>1899</v>
      </c>
    </row>
    <row r="1676" spans="1:2" x14ac:dyDescent="0.25">
      <c r="A1676" s="1" t="s">
        <v>2428</v>
      </c>
      <c r="B1676" t="s">
        <v>1900</v>
      </c>
    </row>
    <row r="1677" spans="1:2" x14ac:dyDescent="0.25">
      <c r="A1677" s="1" t="s">
        <v>2428</v>
      </c>
      <c r="B1677" t="s">
        <v>1901</v>
      </c>
    </row>
    <row r="1678" spans="1:2" x14ac:dyDescent="0.25">
      <c r="A1678" s="1" t="s">
        <v>2428</v>
      </c>
      <c r="B1678" t="s">
        <v>1902</v>
      </c>
    </row>
    <row r="1679" spans="1:2" x14ac:dyDescent="0.25">
      <c r="A1679" s="1" t="s">
        <v>2428</v>
      </c>
      <c r="B1679" t="s">
        <v>1903</v>
      </c>
    </row>
    <row r="1680" spans="1:2" x14ac:dyDescent="0.25">
      <c r="A1680" s="1" t="s">
        <v>2428</v>
      </c>
      <c r="B1680" t="s">
        <v>1904</v>
      </c>
    </row>
    <row r="1681" spans="1:2" x14ac:dyDescent="0.25">
      <c r="A1681" s="1" t="s">
        <v>2428</v>
      </c>
      <c r="B1681" t="s">
        <v>1905</v>
      </c>
    </row>
    <row r="1682" spans="1:2" x14ac:dyDescent="0.25">
      <c r="A1682" s="1" t="s">
        <v>2428</v>
      </c>
      <c r="B1682" t="s">
        <v>1906</v>
      </c>
    </row>
    <row r="1683" spans="1:2" x14ac:dyDescent="0.25">
      <c r="A1683" s="1" t="s">
        <v>2428</v>
      </c>
      <c r="B1683" t="s">
        <v>1907</v>
      </c>
    </row>
    <row r="1684" spans="1:2" x14ac:dyDescent="0.25">
      <c r="A1684" s="1" t="s">
        <v>2428</v>
      </c>
      <c r="B1684" t="s">
        <v>1908</v>
      </c>
    </row>
    <row r="1685" spans="1:2" x14ac:dyDescent="0.25">
      <c r="A1685" s="1" t="s">
        <v>2428</v>
      </c>
      <c r="B1685" t="s">
        <v>1909</v>
      </c>
    </row>
    <row r="1686" spans="1:2" x14ac:dyDescent="0.25">
      <c r="A1686" s="1" t="s">
        <v>2428</v>
      </c>
      <c r="B1686" t="s">
        <v>1910</v>
      </c>
    </row>
    <row r="1687" spans="1:2" x14ac:dyDescent="0.25">
      <c r="A1687" s="1" t="s">
        <v>2428</v>
      </c>
      <c r="B1687" t="s">
        <v>1911</v>
      </c>
    </row>
    <row r="1688" spans="1:2" x14ac:dyDescent="0.25">
      <c r="A1688" s="1" t="s">
        <v>2428</v>
      </c>
      <c r="B1688" t="s">
        <v>1912</v>
      </c>
    </row>
    <row r="1689" spans="1:2" x14ac:dyDescent="0.25">
      <c r="A1689" s="1" t="s">
        <v>2428</v>
      </c>
      <c r="B1689" t="s">
        <v>1913</v>
      </c>
    </row>
    <row r="1690" spans="1:2" x14ac:dyDescent="0.25">
      <c r="A1690" s="1" t="s">
        <v>2428</v>
      </c>
      <c r="B1690" t="s">
        <v>1914</v>
      </c>
    </row>
    <row r="1691" spans="1:2" x14ac:dyDescent="0.25">
      <c r="A1691" s="1" t="s">
        <v>2428</v>
      </c>
      <c r="B1691" t="s">
        <v>1915</v>
      </c>
    </row>
    <row r="1692" spans="1:2" x14ac:dyDescent="0.25">
      <c r="A1692" s="1" t="s">
        <v>2428</v>
      </c>
      <c r="B1692" t="s">
        <v>1916</v>
      </c>
    </row>
    <row r="1693" spans="1:2" x14ac:dyDescent="0.25">
      <c r="A1693" s="1" t="s">
        <v>2428</v>
      </c>
      <c r="B1693" t="s">
        <v>1917</v>
      </c>
    </row>
    <row r="1694" spans="1:2" x14ac:dyDescent="0.25">
      <c r="A1694" s="1" t="s">
        <v>2428</v>
      </c>
      <c r="B1694" t="s">
        <v>1918</v>
      </c>
    </row>
    <row r="1695" spans="1:2" x14ac:dyDescent="0.25">
      <c r="A1695" s="1" t="s">
        <v>2428</v>
      </c>
      <c r="B1695" t="s">
        <v>1919</v>
      </c>
    </row>
    <row r="1696" spans="1:2" x14ac:dyDescent="0.25">
      <c r="A1696" s="1" t="s">
        <v>2428</v>
      </c>
      <c r="B1696" t="s">
        <v>1920</v>
      </c>
    </row>
    <row r="1697" spans="1:2" x14ac:dyDescent="0.25">
      <c r="A1697" s="1" t="s">
        <v>2428</v>
      </c>
      <c r="B1697" t="s">
        <v>1921</v>
      </c>
    </row>
    <row r="1698" spans="1:2" x14ac:dyDescent="0.25">
      <c r="A1698" s="1" t="s">
        <v>2428</v>
      </c>
      <c r="B1698" t="s">
        <v>1922</v>
      </c>
    </row>
    <row r="1699" spans="1:2" x14ac:dyDescent="0.25">
      <c r="A1699" s="1" t="s">
        <v>2428</v>
      </c>
      <c r="B1699" t="s">
        <v>1923</v>
      </c>
    </row>
    <row r="1700" spans="1:2" x14ac:dyDescent="0.25">
      <c r="A1700" s="1" t="s">
        <v>2428</v>
      </c>
      <c r="B1700" t="s">
        <v>1924</v>
      </c>
    </row>
    <row r="1701" spans="1:2" x14ac:dyDescent="0.25">
      <c r="A1701" s="1" t="s">
        <v>2428</v>
      </c>
      <c r="B1701" t="s">
        <v>1925</v>
      </c>
    </row>
    <row r="1702" spans="1:2" x14ac:dyDescent="0.25">
      <c r="A1702" s="1" t="s">
        <v>2428</v>
      </c>
      <c r="B1702" t="s">
        <v>1926</v>
      </c>
    </row>
    <row r="1703" spans="1:2" x14ac:dyDescent="0.25">
      <c r="A1703" s="1" t="s">
        <v>2428</v>
      </c>
      <c r="B1703" t="s">
        <v>1927</v>
      </c>
    </row>
    <row r="1704" spans="1:2" x14ac:dyDescent="0.25">
      <c r="A1704" s="1" t="s">
        <v>2428</v>
      </c>
      <c r="B1704" t="s">
        <v>1928</v>
      </c>
    </row>
    <row r="1705" spans="1:2" x14ac:dyDescent="0.25">
      <c r="A1705" s="1" t="s">
        <v>2428</v>
      </c>
      <c r="B1705" t="s">
        <v>1929</v>
      </c>
    </row>
    <row r="1706" spans="1:2" x14ac:dyDescent="0.25">
      <c r="A1706" s="1" t="s">
        <v>2428</v>
      </c>
      <c r="B1706" t="s">
        <v>1930</v>
      </c>
    </row>
    <row r="1707" spans="1:2" x14ac:dyDescent="0.25">
      <c r="A1707" s="1" t="s">
        <v>2428</v>
      </c>
      <c r="B1707" t="s">
        <v>1931</v>
      </c>
    </row>
    <row r="1708" spans="1:2" x14ac:dyDescent="0.25">
      <c r="A1708" s="1" t="s">
        <v>2428</v>
      </c>
      <c r="B1708" t="s">
        <v>1932</v>
      </c>
    </row>
    <row r="1709" spans="1:2" x14ac:dyDescent="0.25">
      <c r="A1709" s="1" t="s">
        <v>2428</v>
      </c>
      <c r="B1709" t="s">
        <v>1933</v>
      </c>
    </row>
    <row r="1710" spans="1:2" x14ac:dyDescent="0.25">
      <c r="A1710" s="1" t="s">
        <v>2428</v>
      </c>
      <c r="B1710" t="s">
        <v>1934</v>
      </c>
    </row>
    <row r="1711" spans="1:2" x14ac:dyDescent="0.25">
      <c r="A1711" s="1" t="s">
        <v>2428</v>
      </c>
      <c r="B1711" t="s">
        <v>1935</v>
      </c>
    </row>
    <row r="1712" spans="1:2" x14ac:dyDescent="0.25">
      <c r="A1712" s="1" t="s">
        <v>2428</v>
      </c>
      <c r="B1712" t="s">
        <v>1936</v>
      </c>
    </row>
    <row r="1713" spans="1:2" x14ac:dyDescent="0.25">
      <c r="A1713" s="1" t="s">
        <v>2428</v>
      </c>
      <c r="B1713" t="s">
        <v>1937</v>
      </c>
    </row>
    <row r="1714" spans="1:2" x14ac:dyDescent="0.25">
      <c r="A1714" s="1" t="s">
        <v>2428</v>
      </c>
      <c r="B1714" t="s">
        <v>1938</v>
      </c>
    </row>
    <row r="1715" spans="1:2" x14ac:dyDescent="0.25">
      <c r="A1715" s="1" t="s">
        <v>2428</v>
      </c>
      <c r="B1715" t="s">
        <v>1939</v>
      </c>
    </row>
    <row r="1716" spans="1:2" x14ac:dyDescent="0.25">
      <c r="A1716" s="1" t="s">
        <v>2428</v>
      </c>
      <c r="B1716" t="s">
        <v>1940</v>
      </c>
    </row>
    <row r="1717" spans="1:2" x14ac:dyDescent="0.25">
      <c r="A1717" s="1" t="s">
        <v>2428</v>
      </c>
      <c r="B1717" t="s">
        <v>1941</v>
      </c>
    </row>
    <row r="1718" spans="1:2" x14ac:dyDescent="0.25">
      <c r="A1718" s="1" t="s">
        <v>2428</v>
      </c>
      <c r="B1718" t="s">
        <v>1942</v>
      </c>
    </row>
    <row r="1719" spans="1:2" x14ac:dyDescent="0.25">
      <c r="A1719" s="1" t="s">
        <v>2428</v>
      </c>
      <c r="B1719" t="s">
        <v>1943</v>
      </c>
    </row>
    <row r="1720" spans="1:2" x14ac:dyDescent="0.25">
      <c r="A1720" s="1" t="s">
        <v>2428</v>
      </c>
      <c r="B1720" t="s">
        <v>1944</v>
      </c>
    </row>
    <row r="1721" spans="1:2" x14ac:dyDescent="0.25">
      <c r="A1721" s="1" t="s">
        <v>2428</v>
      </c>
      <c r="B1721" t="s">
        <v>1945</v>
      </c>
    </row>
    <row r="1722" spans="1:2" x14ac:dyDescent="0.25">
      <c r="A1722" s="1" t="s">
        <v>2428</v>
      </c>
      <c r="B1722" t="s">
        <v>1946</v>
      </c>
    </row>
    <row r="1723" spans="1:2" x14ac:dyDescent="0.25">
      <c r="A1723" s="1" t="s">
        <v>2428</v>
      </c>
      <c r="B1723" t="s">
        <v>1947</v>
      </c>
    </row>
    <row r="1724" spans="1:2" x14ac:dyDescent="0.25">
      <c r="A1724" s="1" t="s">
        <v>2428</v>
      </c>
      <c r="B1724" t="s">
        <v>1948</v>
      </c>
    </row>
    <row r="1725" spans="1:2" x14ac:dyDescent="0.25">
      <c r="A1725" s="1" t="s">
        <v>2428</v>
      </c>
      <c r="B1725" t="s">
        <v>1949</v>
      </c>
    </row>
    <row r="1726" spans="1:2" x14ac:dyDescent="0.25">
      <c r="A1726" s="1" t="s">
        <v>2428</v>
      </c>
      <c r="B1726" t="s">
        <v>1950</v>
      </c>
    </row>
    <row r="1727" spans="1:2" x14ac:dyDescent="0.25">
      <c r="A1727" s="1" t="s">
        <v>2428</v>
      </c>
      <c r="B1727" t="s">
        <v>1951</v>
      </c>
    </row>
    <row r="1728" spans="1:2" x14ac:dyDescent="0.25">
      <c r="A1728" s="1" t="s">
        <v>2428</v>
      </c>
      <c r="B1728" t="s">
        <v>1952</v>
      </c>
    </row>
    <row r="1729" spans="1:2" x14ac:dyDescent="0.25">
      <c r="A1729" s="1" t="s">
        <v>2428</v>
      </c>
      <c r="B1729" t="s">
        <v>1953</v>
      </c>
    </row>
    <row r="1730" spans="1:2" x14ac:dyDescent="0.25">
      <c r="A1730" s="1" t="s">
        <v>2428</v>
      </c>
      <c r="B1730" t="s">
        <v>1954</v>
      </c>
    </row>
    <row r="1731" spans="1:2" x14ac:dyDescent="0.25">
      <c r="A1731" s="1" t="s">
        <v>2428</v>
      </c>
      <c r="B1731" t="s">
        <v>1955</v>
      </c>
    </row>
    <row r="1732" spans="1:2" x14ac:dyDescent="0.25">
      <c r="A1732" s="1" t="s">
        <v>2428</v>
      </c>
      <c r="B1732" t="s">
        <v>1956</v>
      </c>
    </row>
    <row r="1733" spans="1:2" x14ac:dyDescent="0.25">
      <c r="A1733" s="1" t="s">
        <v>2428</v>
      </c>
      <c r="B1733" t="s">
        <v>1957</v>
      </c>
    </row>
    <row r="1734" spans="1:2" x14ac:dyDescent="0.25">
      <c r="A1734" s="1" t="s">
        <v>2428</v>
      </c>
      <c r="B1734" t="s">
        <v>1958</v>
      </c>
    </row>
    <row r="1735" spans="1:2" x14ac:dyDescent="0.25">
      <c r="A1735" s="1" t="s">
        <v>2428</v>
      </c>
      <c r="B1735" t="s">
        <v>1959</v>
      </c>
    </row>
    <row r="1736" spans="1:2" x14ac:dyDescent="0.25">
      <c r="A1736" s="1" t="s">
        <v>2428</v>
      </c>
      <c r="B1736" t="s">
        <v>1960</v>
      </c>
    </row>
    <row r="1737" spans="1:2" x14ac:dyDescent="0.25">
      <c r="A1737" s="1" t="s">
        <v>2428</v>
      </c>
      <c r="B1737" t="s">
        <v>1961</v>
      </c>
    </row>
    <row r="1738" spans="1:2" x14ac:dyDescent="0.25">
      <c r="A1738" s="1" t="s">
        <v>2428</v>
      </c>
      <c r="B1738" t="s">
        <v>1962</v>
      </c>
    </row>
    <row r="1739" spans="1:2" x14ac:dyDescent="0.25">
      <c r="A1739" s="1" t="s">
        <v>2428</v>
      </c>
      <c r="B1739" t="s">
        <v>1963</v>
      </c>
    </row>
    <row r="1740" spans="1:2" x14ac:dyDescent="0.25">
      <c r="A1740" s="1" t="s">
        <v>2428</v>
      </c>
      <c r="B1740" t="s">
        <v>1964</v>
      </c>
    </row>
    <row r="1741" spans="1:2" x14ac:dyDescent="0.25">
      <c r="A1741" s="1" t="s">
        <v>2428</v>
      </c>
      <c r="B1741" t="s">
        <v>1965</v>
      </c>
    </row>
    <row r="1742" spans="1:2" x14ac:dyDescent="0.25">
      <c r="A1742" s="1" t="s">
        <v>2428</v>
      </c>
      <c r="B1742" t="s">
        <v>1966</v>
      </c>
    </row>
    <row r="1743" spans="1:2" x14ac:dyDescent="0.25">
      <c r="A1743" s="1" t="s">
        <v>2428</v>
      </c>
      <c r="B1743" t="s">
        <v>1967</v>
      </c>
    </row>
    <row r="1744" spans="1:2" x14ac:dyDescent="0.25">
      <c r="A1744" s="1" t="s">
        <v>2428</v>
      </c>
      <c r="B1744" t="s">
        <v>1968</v>
      </c>
    </row>
    <row r="1745" spans="1:2" x14ac:dyDescent="0.25">
      <c r="A1745" s="1" t="s">
        <v>2428</v>
      </c>
      <c r="B1745" t="s">
        <v>1969</v>
      </c>
    </row>
    <row r="1746" spans="1:2" x14ac:dyDescent="0.25">
      <c r="A1746" s="1" t="s">
        <v>2428</v>
      </c>
      <c r="B1746" t="s">
        <v>1970</v>
      </c>
    </row>
    <row r="1747" spans="1:2" x14ac:dyDescent="0.25">
      <c r="A1747" s="1" t="s">
        <v>2428</v>
      </c>
      <c r="B1747" t="s">
        <v>1971</v>
      </c>
    </row>
    <row r="1748" spans="1:2" x14ac:dyDescent="0.25">
      <c r="A1748" s="1" t="s">
        <v>2428</v>
      </c>
      <c r="B1748" t="s">
        <v>1972</v>
      </c>
    </row>
    <row r="1749" spans="1:2" x14ac:dyDescent="0.25">
      <c r="A1749" s="1" t="s">
        <v>2428</v>
      </c>
      <c r="B1749" t="s">
        <v>1973</v>
      </c>
    </row>
    <row r="1750" spans="1:2" x14ac:dyDescent="0.25">
      <c r="A1750" s="1" t="s">
        <v>2428</v>
      </c>
      <c r="B1750" t="s">
        <v>1974</v>
      </c>
    </row>
    <row r="1751" spans="1:2" x14ac:dyDescent="0.25">
      <c r="A1751" s="1" t="s">
        <v>2428</v>
      </c>
      <c r="B1751" t="s">
        <v>1975</v>
      </c>
    </row>
    <row r="1752" spans="1:2" x14ac:dyDescent="0.25">
      <c r="A1752" s="1" t="s">
        <v>2428</v>
      </c>
      <c r="B1752" t="s">
        <v>1976</v>
      </c>
    </row>
    <row r="1753" spans="1:2" x14ac:dyDescent="0.25">
      <c r="A1753" s="1" t="s">
        <v>2428</v>
      </c>
      <c r="B1753" t="s">
        <v>1977</v>
      </c>
    </row>
    <row r="1754" spans="1:2" x14ac:dyDescent="0.25">
      <c r="A1754" s="1" t="s">
        <v>2428</v>
      </c>
      <c r="B1754" t="s">
        <v>1978</v>
      </c>
    </row>
    <row r="1755" spans="1:2" x14ac:dyDescent="0.25">
      <c r="A1755" s="1" t="s">
        <v>2428</v>
      </c>
      <c r="B1755" t="s">
        <v>1979</v>
      </c>
    </row>
    <row r="1756" spans="1:2" x14ac:dyDescent="0.25">
      <c r="A1756" s="1" t="s">
        <v>2428</v>
      </c>
      <c r="B1756" t="s">
        <v>1980</v>
      </c>
    </row>
    <row r="1757" spans="1:2" x14ac:dyDescent="0.25">
      <c r="A1757" s="1" t="s">
        <v>2428</v>
      </c>
      <c r="B1757" t="s">
        <v>1981</v>
      </c>
    </row>
    <row r="1758" spans="1:2" x14ac:dyDescent="0.25">
      <c r="A1758" s="1" t="s">
        <v>2428</v>
      </c>
      <c r="B1758" t="s">
        <v>1982</v>
      </c>
    </row>
    <row r="1759" spans="1:2" x14ac:dyDescent="0.25">
      <c r="A1759" s="1" t="s">
        <v>2428</v>
      </c>
      <c r="B1759" t="s">
        <v>1983</v>
      </c>
    </row>
    <row r="1760" spans="1:2" x14ac:dyDescent="0.25">
      <c r="A1760" s="1" t="s">
        <v>2428</v>
      </c>
      <c r="B1760" t="s">
        <v>1984</v>
      </c>
    </row>
    <row r="1761" spans="1:2" x14ac:dyDescent="0.25">
      <c r="A1761" s="1" t="s">
        <v>2428</v>
      </c>
      <c r="B1761" t="s">
        <v>1985</v>
      </c>
    </row>
    <row r="1762" spans="1:2" x14ac:dyDescent="0.25">
      <c r="A1762" s="1" t="s">
        <v>2428</v>
      </c>
      <c r="B1762" t="s">
        <v>1986</v>
      </c>
    </row>
    <row r="1763" spans="1:2" x14ac:dyDescent="0.25">
      <c r="A1763" s="1" t="s">
        <v>2428</v>
      </c>
      <c r="B1763" t="s">
        <v>1987</v>
      </c>
    </row>
    <row r="1764" spans="1:2" x14ac:dyDescent="0.25">
      <c r="A1764" s="1" t="s">
        <v>2428</v>
      </c>
      <c r="B1764" t="s">
        <v>1988</v>
      </c>
    </row>
    <row r="1765" spans="1:2" x14ac:dyDescent="0.25">
      <c r="A1765" s="1" t="s">
        <v>2428</v>
      </c>
      <c r="B1765" t="s">
        <v>1989</v>
      </c>
    </row>
    <row r="1766" spans="1:2" x14ac:dyDescent="0.25">
      <c r="A1766" s="1" t="s">
        <v>2428</v>
      </c>
      <c r="B1766" t="s">
        <v>1990</v>
      </c>
    </row>
    <row r="1767" spans="1:2" x14ac:dyDescent="0.25">
      <c r="A1767" s="1" t="s">
        <v>2428</v>
      </c>
      <c r="B1767" t="s">
        <v>1991</v>
      </c>
    </row>
    <row r="1768" spans="1:2" x14ac:dyDescent="0.25">
      <c r="A1768" s="1" t="s">
        <v>2428</v>
      </c>
      <c r="B1768" t="s">
        <v>1992</v>
      </c>
    </row>
    <row r="1769" spans="1:2" x14ac:dyDescent="0.25">
      <c r="A1769" s="1" t="s">
        <v>2428</v>
      </c>
      <c r="B1769" t="s">
        <v>1993</v>
      </c>
    </row>
    <row r="1770" spans="1:2" x14ac:dyDescent="0.25">
      <c r="A1770" s="1" t="s">
        <v>2428</v>
      </c>
      <c r="B1770" t="s">
        <v>1994</v>
      </c>
    </row>
    <row r="1771" spans="1:2" x14ac:dyDescent="0.25">
      <c r="A1771" s="1" t="s">
        <v>2428</v>
      </c>
      <c r="B1771" t="s">
        <v>1995</v>
      </c>
    </row>
    <row r="1772" spans="1:2" x14ac:dyDescent="0.25">
      <c r="A1772" s="1" t="s">
        <v>2428</v>
      </c>
      <c r="B1772" t="s">
        <v>1996</v>
      </c>
    </row>
    <row r="1773" spans="1:2" x14ac:dyDescent="0.25">
      <c r="A1773" s="1" t="s">
        <v>2428</v>
      </c>
      <c r="B1773" t="s">
        <v>1997</v>
      </c>
    </row>
    <row r="1774" spans="1:2" x14ac:dyDescent="0.25">
      <c r="A1774" s="1" t="s">
        <v>2428</v>
      </c>
      <c r="B1774" t="s">
        <v>1998</v>
      </c>
    </row>
    <row r="1775" spans="1:2" x14ac:dyDescent="0.25">
      <c r="A1775" s="1" t="s">
        <v>2428</v>
      </c>
      <c r="B1775" t="s">
        <v>1999</v>
      </c>
    </row>
    <row r="1776" spans="1:2" x14ac:dyDescent="0.25">
      <c r="A1776" s="1" t="s">
        <v>2428</v>
      </c>
      <c r="B1776" t="s">
        <v>2000</v>
      </c>
    </row>
    <row r="1777" spans="1:2" x14ac:dyDescent="0.25">
      <c r="A1777" s="1" t="s">
        <v>2428</v>
      </c>
      <c r="B1777" t="s">
        <v>2001</v>
      </c>
    </row>
    <row r="1778" spans="1:2" x14ac:dyDescent="0.25">
      <c r="A1778" s="1" t="s">
        <v>2428</v>
      </c>
      <c r="B1778" t="s">
        <v>2002</v>
      </c>
    </row>
    <row r="1779" spans="1:2" x14ac:dyDescent="0.25">
      <c r="A1779" s="1" t="s">
        <v>2428</v>
      </c>
      <c r="B1779" t="s">
        <v>2003</v>
      </c>
    </row>
    <row r="1780" spans="1:2" x14ac:dyDescent="0.25">
      <c r="A1780" s="1" t="s">
        <v>2428</v>
      </c>
      <c r="B1780" t="s">
        <v>2004</v>
      </c>
    </row>
    <row r="1781" spans="1:2" x14ac:dyDescent="0.25">
      <c r="A1781" s="1" t="s">
        <v>2428</v>
      </c>
      <c r="B1781" t="s">
        <v>2005</v>
      </c>
    </row>
    <row r="1782" spans="1:2" x14ac:dyDescent="0.25">
      <c r="A1782" s="1" t="s">
        <v>2428</v>
      </c>
      <c r="B1782" t="s">
        <v>2006</v>
      </c>
    </row>
    <row r="1783" spans="1:2" x14ac:dyDescent="0.25">
      <c r="A1783" s="1" t="s">
        <v>2428</v>
      </c>
      <c r="B1783" t="s">
        <v>2007</v>
      </c>
    </row>
    <row r="1784" spans="1:2" x14ac:dyDescent="0.25">
      <c r="A1784" s="1" t="s">
        <v>2428</v>
      </c>
      <c r="B1784" t="s">
        <v>2008</v>
      </c>
    </row>
    <row r="1785" spans="1:2" x14ac:dyDescent="0.25">
      <c r="A1785" s="1" t="s">
        <v>2428</v>
      </c>
      <c r="B1785" t="s">
        <v>2009</v>
      </c>
    </row>
    <row r="1786" spans="1:2" x14ac:dyDescent="0.25">
      <c r="A1786" s="1" t="s">
        <v>2428</v>
      </c>
      <c r="B1786" t="s">
        <v>2010</v>
      </c>
    </row>
    <row r="1787" spans="1:2" x14ac:dyDescent="0.25">
      <c r="A1787" s="1" t="s">
        <v>2428</v>
      </c>
      <c r="B1787" t="s">
        <v>2011</v>
      </c>
    </row>
    <row r="1788" spans="1:2" x14ac:dyDescent="0.25">
      <c r="A1788" s="1" t="s">
        <v>2428</v>
      </c>
      <c r="B1788" t="s">
        <v>2012</v>
      </c>
    </row>
    <row r="1789" spans="1:2" x14ac:dyDescent="0.25">
      <c r="A1789" s="1" t="s">
        <v>2428</v>
      </c>
      <c r="B1789" t="s">
        <v>2013</v>
      </c>
    </row>
    <row r="1790" spans="1:2" x14ac:dyDescent="0.25">
      <c r="A1790" s="1" t="s">
        <v>2428</v>
      </c>
      <c r="B1790" t="s">
        <v>2014</v>
      </c>
    </row>
    <row r="1791" spans="1:2" x14ac:dyDescent="0.25">
      <c r="A1791" s="1" t="s">
        <v>2428</v>
      </c>
      <c r="B1791" t="s">
        <v>2015</v>
      </c>
    </row>
    <row r="1792" spans="1:2" x14ac:dyDescent="0.25">
      <c r="A1792" s="1" t="s">
        <v>2428</v>
      </c>
      <c r="B1792" t="s">
        <v>2016</v>
      </c>
    </row>
    <row r="1793" spans="1:2" x14ac:dyDescent="0.25">
      <c r="A1793" s="1" t="s">
        <v>2428</v>
      </c>
      <c r="B1793" t="s">
        <v>2017</v>
      </c>
    </row>
    <row r="1794" spans="1:2" x14ac:dyDescent="0.25">
      <c r="A1794" s="1" t="s">
        <v>2428</v>
      </c>
      <c r="B1794" t="s">
        <v>2018</v>
      </c>
    </row>
    <row r="1795" spans="1:2" x14ac:dyDescent="0.25">
      <c r="A1795" s="1" t="s">
        <v>2428</v>
      </c>
      <c r="B1795" t="s">
        <v>2019</v>
      </c>
    </row>
    <row r="1796" spans="1:2" x14ac:dyDescent="0.25">
      <c r="A1796" s="1" t="s">
        <v>2428</v>
      </c>
      <c r="B1796" t="s">
        <v>2020</v>
      </c>
    </row>
    <row r="1797" spans="1:2" x14ac:dyDescent="0.25">
      <c r="A1797" s="1" t="s">
        <v>2428</v>
      </c>
      <c r="B1797" t="s">
        <v>2021</v>
      </c>
    </row>
    <row r="1798" spans="1:2" x14ac:dyDescent="0.25">
      <c r="A1798" s="1" t="s">
        <v>2428</v>
      </c>
      <c r="B1798" t="s">
        <v>2022</v>
      </c>
    </row>
    <row r="1799" spans="1:2" x14ac:dyDescent="0.25">
      <c r="A1799" s="1" t="s">
        <v>2428</v>
      </c>
      <c r="B1799" t="s">
        <v>2023</v>
      </c>
    </row>
    <row r="1800" spans="1:2" x14ac:dyDescent="0.25">
      <c r="A1800" s="1" t="s">
        <v>2428</v>
      </c>
      <c r="B1800" t="s">
        <v>2024</v>
      </c>
    </row>
    <row r="1801" spans="1:2" x14ac:dyDescent="0.25">
      <c r="A1801" s="1" t="s">
        <v>2428</v>
      </c>
      <c r="B1801" t="s">
        <v>2025</v>
      </c>
    </row>
    <row r="1802" spans="1:2" x14ac:dyDescent="0.25">
      <c r="A1802" s="1" t="s">
        <v>2428</v>
      </c>
      <c r="B1802" t="s">
        <v>2026</v>
      </c>
    </row>
    <row r="1803" spans="1:2" x14ac:dyDescent="0.25">
      <c r="A1803" s="1" t="s">
        <v>2428</v>
      </c>
      <c r="B1803" t="s">
        <v>2027</v>
      </c>
    </row>
    <row r="1804" spans="1:2" x14ac:dyDescent="0.25">
      <c r="A1804" s="1" t="s">
        <v>2428</v>
      </c>
      <c r="B1804" t="s">
        <v>2028</v>
      </c>
    </row>
    <row r="1805" spans="1:2" x14ac:dyDescent="0.25">
      <c r="A1805" s="1" t="s">
        <v>2428</v>
      </c>
      <c r="B1805" t="s">
        <v>2029</v>
      </c>
    </row>
    <row r="1806" spans="1:2" x14ac:dyDescent="0.25">
      <c r="A1806" s="1" t="s">
        <v>2428</v>
      </c>
      <c r="B1806" t="s">
        <v>2030</v>
      </c>
    </row>
    <row r="1807" spans="1:2" x14ac:dyDescent="0.25">
      <c r="A1807" s="1" t="s">
        <v>2428</v>
      </c>
      <c r="B1807" t="s">
        <v>2031</v>
      </c>
    </row>
    <row r="1808" spans="1:2" x14ac:dyDescent="0.25">
      <c r="A1808" s="1" t="s">
        <v>2428</v>
      </c>
      <c r="B1808" t="s">
        <v>2032</v>
      </c>
    </row>
    <row r="1809" spans="1:2" x14ac:dyDescent="0.25">
      <c r="A1809" s="1" t="s">
        <v>2428</v>
      </c>
      <c r="B1809" t="s">
        <v>2033</v>
      </c>
    </row>
    <row r="1810" spans="1:2" x14ac:dyDescent="0.25">
      <c r="A1810" s="1" t="s">
        <v>2428</v>
      </c>
      <c r="B1810" t="s">
        <v>2034</v>
      </c>
    </row>
    <row r="1811" spans="1:2" x14ac:dyDescent="0.25">
      <c r="A1811" s="1" t="s">
        <v>2428</v>
      </c>
      <c r="B1811" t="s">
        <v>2035</v>
      </c>
    </row>
    <row r="1812" spans="1:2" x14ac:dyDescent="0.25">
      <c r="A1812" s="1" t="s">
        <v>2428</v>
      </c>
      <c r="B1812" t="s">
        <v>2036</v>
      </c>
    </row>
    <row r="1813" spans="1:2" x14ac:dyDescent="0.25">
      <c r="A1813" s="1" t="s">
        <v>2428</v>
      </c>
      <c r="B1813" t="s">
        <v>2037</v>
      </c>
    </row>
    <row r="1814" spans="1:2" x14ac:dyDescent="0.25">
      <c r="A1814" s="1" t="s">
        <v>2428</v>
      </c>
      <c r="B1814" t="s">
        <v>2038</v>
      </c>
    </row>
    <row r="1815" spans="1:2" x14ac:dyDescent="0.25">
      <c r="A1815" s="1" t="s">
        <v>2428</v>
      </c>
      <c r="B1815" t="s">
        <v>2039</v>
      </c>
    </row>
    <row r="1816" spans="1:2" x14ac:dyDescent="0.25">
      <c r="A1816" s="1" t="s">
        <v>2428</v>
      </c>
      <c r="B1816" t="s">
        <v>2040</v>
      </c>
    </row>
    <row r="1817" spans="1:2" x14ac:dyDescent="0.25">
      <c r="A1817" s="1" t="s">
        <v>2428</v>
      </c>
      <c r="B1817" t="s">
        <v>2041</v>
      </c>
    </row>
    <row r="1818" spans="1:2" x14ac:dyDescent="0.25">
      <c r="A1818" s="1" t="s">
        <v>2428</v>
      </c>
      <c r="B1818" t="s">
        <v>2042</v>
      </c>
    </row>
    <row r="1819" spans="1:2" x14ac:dyDescent="0.25">
      <c r="A1819" s="1" t="s">
        <v>2428</v>
      </c>
      <c r="B1819" t="s">
        <v>2043</v>
      </c>
    </row>
    <row r="1820" spans="1:2" x14ac:dyDescent="0.25">
      <c r="A1820" s="1" t="s">
        <v>2428</v>
      </c>
      <c r="B1820" t="s">
        <v>2044</v>
      </c>
    </row>
    <row r="1821" spans="1:2" x14ac:dyDescent="0.25">
      <c r="A1821" s="1" t="s">
        <v>2428</v>
      </c>
      <c r="B1821" t="s">
        <v>2045</v>
      </c>
    </row>
    <row r="1822" spans="1:2" x14ac:dyDescent="0.25">
      <c r="A1822" s="1" t="s">
        <v>2428</v>
      </c>
      <c r="B1822" t="s">
        <v>2046</v>
      </c>
    </row>
    <row r="1823" spans="1:2" x14ac:dyDescent="0.25">
      <c r="A1823" s="1" t="s">
        <v>2428</v>
      </c>
      <c r="B1823" t="s">
        <v>2047</v>
      </c>
    </row>
    <row r="1824" spans="1:2" x14ac:dyDescent="0.25">
      <c r="A1824" s="1" t="s">
        <v>2428</v>
      </c>
      <c r="B1824" t="s">
        <v>2048</v>
      </c>
    </row>
    <row r="1825" spans="1:2" x14ac:dyDescent="0.25">
      <c r="A1825" s="1" t="s">
        <v>2428</v>
      </c>
      <c r="B1825" t="s">
        <v>2049</v>
      </c>
    </row>
    <row r="1826" spans="1:2" x14ac:dyDescent="0.25">
      <c r="A1826" s="1" t="s">
        <v>2428</v>
      </c>
      <c r="B1826" t="s">
        <v>2050</v>
      </c>
    </row>
    <row r="1827" spans="1:2" x14ac:dyDescent="0.25">
      <c r="A1827" s="1" t="s">
        <v>2428</v>
      </c>
      <c r="B1827" t="s">
        <v>2051</v>
      </c>
    </row>
    <row r="1828" spans="1:2" x14ac:dyDescent="0.25">
      <c r="A1828" s="1" t="s">
        <v>2428</v>
      </c>
      <c r="B1828" t="s">
        <v>2052</v>
      </c>
    </row>
    <row r="1829" spans="1:2" x14ac:dyDescent="0.25">
      <c r="A1829" s="1" t="s">
        <v>2428</v>
      </c>
      <c r="B1829" t="s">
        <v>2053</v>
      </c>
    </row>
    <row r="1830" spans="1:2" x14ac:dyDescent="0.25">
      <c r="A1830" s="1" t="s">
        <v>2428</v>
      </c>
      <c r="B1830" t="s">
        <v>2054</v>
      </c>
    </row>
    <row r="1831" spans="1:2" x14ac:dyDescent="0.25">
      <c r="A1831" s="1" t="s">
        <v>2428</v>
      </c>
      <c r="B1831" t="s">
        <v>2055</v>
      </c>
    </row>
    <row r="1832" spans="1:2" x14ac:dyDescent="0.25">
      <c r="A1832" s="1" t="s">
        <v>2428</v>
      </c>
      <c r="B1832" t="s">
        <v>2056</v>
      </c>
    </row>
    <row r="1833" spans="1:2" x14ac:dyDescent="0.25">
      <c r="A1833" s="1" t="s">
        <v>2428</v>
      </c>
      <c r="B1833" t="s">
        <v>2057</v>
      </c>
    </row>
    <row r="1834" spans="1:2" x14ac:dyDescent="0.25">
      <c r="A1834" s="1" t="s">
        <v>2428</v>
      </c>
      <c r="B1834" t="s">
        <v>2058</v>
      </c>
    </row>
    <row r="1835" spans="1:2" x14ac:dyDescent="0.25">
      <c r="A1835" s="1" t="s">
        <v>2428</v>
      </c>
      <c r="B1835" t="s">
        <v>2059</v>
      </c>
    </row>
    <row r="1836" spans="1:2" x14ac:dyDescent="0.25">
      <c r="A1836" s="1" t="s">
        <v>2428</v>
      </c>
      <c r="B1836" t="s">
        <v>2060</v>
      </c>
    </row>
    <row r="1837" spans="1:2" x14ac:dyDescent="0.25">
      <c r="A1837" s="1" t="s">
        <v>2428</v>
      </c>
      <c r="B1837" t="s">
        <v>2061</v>
      </c>
    </row>
    <row r="1838" spans="1:2" x14ac:dyDescent="0.25">
      <c r="A1838" s="1" t="s">
        <v>2428</v>
      </c>
      <c r="B1838" t="s">
        <v>2062</v>
      </c>
    </row>
    <row r="1839" spans="1:2" x14ac:dyDescent="0.25">
      <c r="A1839" s="1" t="s">
        <v>2428</v>
      </c>
      <c r="B1839" t="s">
        <v>2063</v>
      </c>
    </row>
    <row r="1840" spans="1:2" x14ac:dyDescent="0.25">
      <c r="A1840" s="1" t="s">
        <v>2428</v>
      </c>
      <c r="B1840" t="s">
        <v>2064</v>
      </c>
    </row>
    <row r="1841" spans="1:2" x14ac:dyDescent="0.25">
      <c r="A1841" s="1" t="s">
        <v>2428</v>
      </c>
      <c r="B1841" t="s">
        <v>2065</v>
      </c>
    </row>
    <row r="1842" spans="1:2" x14ac:dyDescent="0.25">
      <c r="A1842" s="1" t="s">
        <v>2428</v>
      </c>
      <c r="B1842" t="s">
        <v>2066</v>
      </c>
    </row>
    <row r="1843" spans="1:2" x14ac:dyDescent="0.25">
      <c r="A1843" s="1" t="s">
        <v>2428</v>
      </c>
      <c r="B1843" t="s">
        <v>2067</v>
      </c>
    </row>
    <row r="1844" spans="1:2" x14ac:dyDescent="0.25">
      <c r="A1844" s="1" t="s">
        <v>2428</v>
      </c>
      <c r="B1844" t="s">
        <v>2068</v>
      </c>
    </row>
    <row r="1845" spans="1:2" x14ac:dyDescent="0.25">
      <c r="A1845" s="1" t="s">
        <v>2428</v>
      </c>
      <c r="B1845" t="s">
        <v>2069</v>
      </c>
    </row>
    <row r="1846" spans="1:2" x14ac:dyDescent="0.25">
      <c r="A1846" s="1" t="s">
        <v>2428</v>
      </c>
      <c r="B1846" t="s">
        <v>2070</v>
      </c>
    </row>
    <row r="1847" spans="1:2" x14ac:dyDescent="0.25">
      <c r="A1847" s="1" t="s">
        <v>2428</v>
      </c>
      <c r="B1847" t="s">
        <v>2071</v>
      </c>
    </row>
    <row r="1848" spans="1:2" x14ac:dyDescent="0.25">
      <c r="A1848" s="1" t="s">
        <v>2428</v>
      </c>
      <c r="B1848" t="s">
        <v>2072</v>
      </c>
    </row>
    <row r="1849" spans="1:2" x14ac:dyDescent="0.25">
      <c r="A1849" s="1" t="s">
        <v>2428</v>
      </c>
      <c r="B1849" t="s">
        <v>2073</v>
      </c>
    </row>
    <row r="1850" spans="1:2" x14ac:dyDescent="0.25">
      <c r="A1850" s="1" t="s">
        <v>2428</v>
      </c>
      <c r="B1850" t="s">
        <v>2074</v>
      </c>
    </row>
    <row r="1851" spans="1:2" x14ac:dyDescent="0.25">
      <c r="A1851" s="1" t="s">
        <v>2428</v>
      </c>
      <c r="B1851" t="s">
        <v>2075</v>
      </c>
    </row>
    <row r="1852" spans="1:2" x14ac:dyDescent="0.25">
      <c r="A1852" s="1" t="s">
        <v>2428</v>
      </c>
      <c r="B1852" t="s">
        <v>2076</v>
      </c>
    </row>
    <row r="1853" spans="1:2" x14ac:dyDescent="0.25">
      <c r="A1853" s="1" t="s">
        <v>2428</v>
      </c>
      <c r="B1853" t="s">
        <v>2077</v>
      </c>
    </row>
    <row r="1854" spans="1:2" x14ac:dyDescent="0.25">
      <c r="A1854" s="1" t="s">
        <v>2428</v>
      </c>
      <c r="B1854" t="s">
        <v>2078</v>
      </c>
    </row>
    <row r="1855" spans="1:2" x14ac:dyDescent="0.25">
      <c r="A1855" s="1" t="s">
        <v>2428</v>
      </c>
      <c r="B1855" t="s">
        <v>2079</v>
      </c>
    </row>
    <row r="1856" spans="1:2" x14ac:dyDescent="0.25">
      <c r="A1856" s="1" t="s">
        <v>2428</v>
      </c>
      <c r="B1856" t="s">
        <v>2080</v>
      </c>
    </row>
    <row r="1857" spans="1:2" x14ac:dyDescent="0.25">
      <c r="A1857" s="1" t="s">
        <v>2428</v>
      </c>
      <c r="B1857" t="s">
        <v>2081</v>
      </c>
    </row>
    <row r="1858" spans="1:2" x14ac:dyDescent="0.25">
      <c r="A1858" s="1" t="s">
        <v>2428</v>
      </c>
      <c r="B1858" t="s">
        <v>2082</v>
      </c>
    </row>
    <row r="1859" spans="1:2" x14ac:dyDescent="0.25">
      <c r="A1859" s="1" t="s">
        <v>2428</v>
      </c>
      <c r="B1859" t="s">
        <v>2083</v>
      </c>
    </row>
    <row r="1860" spans="1:2" x14ac:dyDescent="0.25">
      <c r="A1860" s="1" t="s">
        <v>2428</v>
      </c>
      <c r="B1860" t="s">
        <v>2084</v>
      </c>
    </row>
    <row r="1861" spans="1:2" x14ac:dyDescent="0.25">
      <c r="A1861" s="1" t="s">
        <v>2428</v>
      </c>
      <c r="B1861" t="s">
        <v>2085</v>
      </c>
    </row>
    <row r="1862" spans="1:2" x14ac:dyDescent="0.25">
      <c r="A1862" s="1" t="s">
        <v>2428</v>
      </c>
      <c r="B1862" t="s">
        <v>2086</v>
      </c>
    </row>
    <row r="1863" spans="1:2" x14ac:dyDescent="0.25">
      <c r="A1863" s="1" t="s">
        <v>2428</v>
      </c>
      <c r="B1863" t="s">
        <v>2087</v>
      </c>
    </row>
    <row r="1864" spans="1:2" x14ac:dyDescent="0.25">
      <c r="A1864" s="1" t="s">
        <v>2428</v>
      </c>
      <c r="B1864" t="s">
        <v>2088</v>
      </c>
    </row>
    <row r="1865" spans="1:2" x14ac:dyDescent="0.25">
      <c r="A1865" s="1" t="s">
        <v>2428</v>
      </c>
      <c r="B1865" t="s">
        <v>2089</v>
      </c>
    </row>
    <row r="1866" spans="1:2" x14ac:dyDescent="0.25">
      <c r="A1866" s="1" t="s">
        <v>2428</v>
      </c>
      <c r="B1866" t="s">
        <v>2090</v>
      </c>
    </row>
    <row r="1867" spans="1:2" x14ac:dyDescent="0.25">
      <c r="A1867" s="1" t="s">
        <v>2428</v>
      </c>
      <c r="B1867" t="s">
        <v>2091</v>
      </c>
    </row>
    <row r="1868" spans="1:2" x14ac:dyDescent="0.25">
      <c r="A1868" s="1" t="s">
        <v>2428</v>
      </c>
      <c r="B1868" t="s">
        <v>2092</v>
      </c>
    </row>
    <row r="1869" spans="1:2" x14ac:dyDescent="0.25">
      <c r="A1869" s="1" t="s">
        <v>2428</v>
      </c>
      <c r="B1869" t="s">
        <v>2093</v>
      </c>
    </row>
    <row r="1870" spans="1:2" x14ac:dyDescent="0.25">
      <c r="A1870" s="1" t="s">
        <v>2428</v>
      </c>
      <c r="B1870" t="s">
        <v>2094</v>
      </c>
    </row>
    <row r="1871" spans="1:2" x14ac:dyDescent="0.25">
      <c r="A1871" s="1" t="s">
        <v>2428</v>
      </c>
      <c r="B1871" t="s">
        <v>2095</v>
      </c>
    </row>
    <row r="1872" spans="1:2" x14ac:dyDescent="0.25">
      <c r="A1872" s="1" t="s">
        <v>2428</v>
      </c>
      <c r="B1872" t="s">
        <v>2096</v>
      </c>
    </row>
    <row r="1873" spans="1:2" x14ac:dyDescent="0.25">
      <c r="A1873" s="1" t="s">
        <v>2428</v>
      </c>
      <c r="B1873" t="s">
        <v>2097</v>
      </c>
    </row>
    <row r="1874" spans="1:2" x14ac:dyDescent="0.25">
      <c r="A1874" s="1" t="s">
        <v>2428</v>
      </c>
      <c r="B1874" t="s">
        <v>2098</v>
      </c>
    </row>
    <row r="1875" spans="1:2" x14ac:dyDescent="0.25">
      <c r="A1875" s="1" t="s">
        <v>2428</v>
      </c>
      <c r="B1875" t="s">
        <v>2099</v>
      </c>
    </row>
    <row r="1876" spans="1:2" x14ac:dyDescent="0.25">
      <c r="A1876" s="1" t="s">
        <v>2428</v>
      </c>
      <c r="B1876" t="s">
        <v>2100</v>
      </c>
    </row>
    <row r="1877" spans="1:2" x14ac:dyDescent="0.25">
      <c r="A1877" s="1" t="s">
        <v>2428</v>
      </c>
      <c r="B1877" t="s">
        <v>2101</v>
      </c>
    </row>
    <row r="1878" spans="1:2" x14ac:dyDescent="0.25">
      <c r="A1878" s="1" t="s">
        <v>2428</v>
      </c>
      <c r="B1878" t="s">
        <v>2102</v>
      </c>
    </row>
    <row r="1879" spans="1:2" x14ac:dyDescent="0.25">
      <c r="A1879" s="1" t="s">
        <v>2428</v>
      </c>
      <c r="B1879" t="s">
        <v>2103</v>
      </c>
    </row>
    <row r="1880" spans="1:2" x14ac:dyDescent="0.25">
      <c r="A1880" s="1" t="s">
        <v>2428</v>
      </c>
      <c r="B1880" t="s">
        <v>2104</v>
      </c>
    </row>
    <row r="1881" spans="1:2" x14ac:dyDescent="0.25">
      <c r="A1881" s="1" t="s">
        <v>2428</v>
      </c>
      <c r="B1881" t="s">
        <v>2105</v>
      </c>
    </row>
    <row r="1882" spans="1:2" x14ac:dyDescent="0.25">
      <c r="A1882" s="1" t="s">
        <v>2428</v>
      </c>
      <c r="B1882" t="s">
        <v>2106</v>
      </c>
    </row>
    <row r="1883" spans="1:2" x14ac:dyDescent="0.25">
      <c r="A1883" s="1" t="s">
        <v>2428</v>
      </c>
      <c r="B1883" t="s">
        <v>2107</v>
      </c>
    </row>
    <row r="1884" spans="1:2" x14ac:dyDescent="0.25">
      <c r="A1884" s="1" t="s">
        <v>2428</v>
      </c>
      <c r="B1884" t="s">
        <v>2108</v>
      </c>
    </row>
    <row r="1885" spans="1:2" x14ac:dyDescent="0.25">
      <c r="A1885" s="1" t="s">
        <v>2428</v>
      </c>
      <c r="B1885" t="s">
        <v>2109</v>
      </c>
    </row>
    <row r="1886" spans="1:2" x14ac:dyDescent="0.25">
      <c r="A1886" s="1" t="s">
        <v>2428</v>
      </c>
      <c r="B1886" t="s">
        <v>2110</v>
      </c>
    </row>
    <row r="1887" spans="1:2" x14ac:dyDescent="0.25">
      <c r="A1887" s="1" t="s">
        <v>2428</v>
      </c>
      <c r="B1887" t="s">
        <v>2111</v>
      </c>
    </row>
    <row r="1888" spans="1:2" x14ac:dyDescent="0.25">
      <c r="A1888" s="1" t="s">
        <v>2428</v>
      </c>
      <c r="B1888" t="s">
        <v>2112</v>
      </c>
    </row>
    <row r="1889" spans="1:2" x14ac:dyDescent="0.25">
      <c r="A1889" s="1" t="s">
        <v>2428</v>
      </c>
      <c r="B1889" t="s">
        <v>2113</v>
      </c>
    </row>
    <row r="1890" spans="1:2" x14ac:dyDescent="0.25">
      <c r="A1890" s="1" t="s">
        <v>2428</v>
      </c>
      <c r="B1890" t="s">
        <v>2114</v>
      </c>
    </row>
    <row r="1891" spans="1:2" x14ac:dyDescent="0.25">
      <c r="A1891" s="1" t="s">
        <v>2428</v>
      </c>
      <c r="B1891" t="s">
        <v>2115</v>
      </c>
    </row>
    <row r="1892" spans="1:2" x14ac:dyDescent="0.25">
      <c r="A1892" s="1" t="s">
        <v>2428</v>
      </c>
      <c r="B1892" t="s">
        <v>2116</v>
      </c>
    </row>
    <row r="1893" spans="1:2" x14ac:dyDescent="0.25">
      <c r="A1893" s="1" t="s">
        <v>2428</v>
      </c>
      <c r="B1893" t="s">
        <v>2117</v>
      </c>
    </row>
    <row r="1894" spans="1:2" x14ac:dyDescent="0.25">
      <c r="A1894" s="1" t="s">
        <v>2428</v>
      </c>
      <c r="B1894" t="s">
        <v>2118</v>
      </c>
    </row>
    <row r="1895" spans="1:2" x14ac:dyDescent="0.25">
      <c r="A1895" s="1" t="s">
        <v>2428</v>
      </c>
      <c r="B1895" t="s">
        <v>2119</v>
      </c>
    </row>
    <row r="1896" spans="1:2" x14ac:dyDescent="0.25">
      <c r="A1896" s="1" t="s">
        <v>2428</v>
      </c>
      <c r="B1896" t="s">
        <v>2120</v>
      </c>
    </row>
    <row r="1897" spans="1:2" x14ac:dyDescent="0.25">
      <c r="A1897" s="1" t="s">
        <v>2428</v>
      </c>
      <c r="B1897" t="s">
        <v>2121</v>
      </c>
    </row>
    <row r="1898" spans="1:2" x14ac:dyDescent="0.25">
      <c r="A1898" s="1" t="s">
        <v>2428</v>
      </c>
      <c r="B1898" t="s">
        <v>2122</v>
      </c>
    </row>
    <row r="1899" spans="1:2" x14ac:dyDescent="0.25">
      <c r="A1899" s="1" t="s">
        <v>2428</v>
      </c>
      <c r="B1899" t="s">
        <v>2123</v>
      </c>
    </row>
    <row r="1900" spans="1:2" x14ac:dyDescent="0.25">
      <c r="A1900" s="1" t="s">
        <v>2428</v>
      </c>
      <c r="B1900" t="s">
        <v>2124</v>
      </c>
    </row>
    <row r="1901" spans="1:2" x14ac:dyDescent="0.25">
      <c r="A1901" s="1" t="s">
        <v>2428</v>
      </c>
      <c r="B1901" t="s">
        <v>2125</v>
      </c>
    </row>
    <row r="1902" spans="1:2" x14ac:dyDescent="0.25">
      <c r="A1902" s="1" t="s">
        <v>2428</v>
      </c>
      <c r="B1902" t="s">
        <v>2126</v>
      </c>
    </row>
    <row r="1903" spans="1:2" x14ac:dyDescent="0.25">
      <c r="A1903" s="1" t="s">
        <v>2428</v>
      </c>
      <c r="B1903" t="s">
        <v>2127</v>
      </c>
    </row>
    <row r="1904" spans="1:2" x14ac:dyDescent="0.25">
      <c r="A1904" s="1" t="s">
        <v>2428</v>
      </c>
      <c r="B1904" t="s">
        <v>2128</v>
      </c>
    </row>
    <row r="1905" spans="1:2" x14ac:dyDescent="0.25">
      <c r="A1905" s="1" t="s">
        <v>2428</v>
      </c>
      <c r="B1905" t="s">
        <v>2129</v>
      </c>
    </row>
    <row r="1906" spans="1:2" x14ac:dyDescent="0.25">
      <c r="A1906" s="1" t="s">
        <v>2428</v>
      </c>
      <c r="B1906" t="s">
        <v>2130</v>
      </c>
    </row>
    <row r="1907" spans="1:2" x14ac:dyDescent="0.25">
      <c r="A1907" s="1" t="s">
        <v>2428</v>
      </c>
      <c r="B1907" t="s">
        <v>2131</v>
      </c>
    </row>
    <row r="1908" spans="1:2" x14ac:dyDescent="0.25">
      <c r="A1908" s="1" t="s">
        <v>2428</v>
      </c>
      <c r="B1908" t="s">
        <v>2132</v>
      </c>
    </row>
    <row r="1909" spans="1:2" x14ac:dyDescent="0.25">
      <c r="A1909" s="1" t="s">
        <v>2428</v>
      </c>
      <c r="B1909" t="s">
        <v>2133</v>
      </c>
    </row>
    <row r="1910" spans="1:2" x14ac:dyDescent="0.25">
      <c r="A1910" s="1" t="s">
        <v>2428</v>
      </c>
      <c r="B1910" t="s">
        <v>2134</v>
      </c>
    </row>
    <row r="1911" spans="1:2" x14ac:dyDescent="0.25">
      <c r="A1911" s="1" t="s">
        <v>2428</v>
      </c>
      <c r="B1911" t="s">
        <v>2135</v>
      </c>
    </row>
    <row r="1912" spans="1:2" x14ac:dyDescent="0.25">
      <c r="A1912" s="1" t="s">
        <v>2428</v>
      </c>
      <c r="B1912" t="s">
        <v>2136</v>
      </c>
    </row>
    <row r="1913" spans="1:2" x14ac:dyDescent="0.25">
      <c r="A1913" s="1" t="s">
        <v>2428</v>
      </c>
      <c r="B1913" t="s">
        <v>2137</v>
      </c>
    </row>
    <row r="1914" spans="1:2" x14ac:dyDescent="0.25">
      <c r="A1914" s="1" t="s">
        <v>2428</v>
      </c>
      <c r="B1914" t="s">
        <v>2138</v>
      </c>
    </row>
    <row r="1915" spans="1:2" x14ac:dyDescent="0.25">
      <c r="A1915" s="1" t="s">
        <v>2428</v>
      </c>
      <c r="B1915" t="s">
        <v>2139</v>
      </c>
    </row>
    <row r="1916" spans="1:2" x14ac:dyDescent="0.25">
      <c r="A1916" s="1" t="s">
        <v>2428</v>
      </c>
      <c r="B1916" t="s">
        <v>2140</v>
      </c>
    </row>
    <row r="1917" spans="1:2" x14ac:dyDescent="0.25">
      <c r="A1917" s="1" t="s">
        <v>2428</v>
      </c>
      <c r="B1917" t="s">
        <v>2141</v>
      </c>
    </row>
    <row r="1918" spans="1:2" x14ac:dyDescent="0.25">
      <c r="A1918" s="1" t="s">
        <v>2428</v>
      </c>
      <c r="B1918" t="s">
        <v>2142</v>
      </c>
    </row>
    <row r="1919" spans="1:2" x14ac:dyDescent="0.25">
      <c r="A1919" s="1" t="s">
        <v>2428</v>
      </c>
      <c r="B1919" t="s">
        <v>2143</v>
      </c>
    </row>
    <row r="1920" spans="1:2" x14ac:dyDescent="0.25">
      <c r="A1920" s="1" t="s">
        <v>2428</v>
      </c>
      <c r="B1920" t="s">
        <v>2144</v>
      </c>
    </row>
    <row r="1921" spans="1:2" x14ac:dyDescent="0.25">
      <c r="A1921" s="1" t="s">
        <v>2428</v>
      </c>
      <c r="B1921" t="s">
        <v>2145</v>
      </c>
    </row>
    <row r="1922" spans="1:2" x14ac:dyDescent="0.25">
      <c r="A1922" s="1" t="s">
        <v>2428</v>
      </c>
      <c r="B1922" t="s">
        <v>2146</v>
      </c>
    </row>
    <row r="1923" spans="1:2" x14ac:dyDescent="0.25">
      <c r="A1923" s="1" t="s">
        <v>2428</v>
      </c>
      <c r="B1923" t="s">
        <v>2147</v>
      </c>
    </row>
    <row r="1924" spans="1:2" x14ac:dyDescent="0.25">
      <c r="A1924" s="1" t="s">
        <v>2428</v>
      </c>
      <c r="B1924" t="s">
        <v>2148</v>
      </c>
    </row>
    <row r="1925" spans="1:2" x14ac:dyDescent="0.25">
      <c r="A1925" s="1" t="s">
        <v>2428</v>
      </c>
      <c r="B1925" t="s">
        <v>2149</v>
      </c>
    </row>
    <row r="1926" spans="1:2" x14ac:dyDescent="0.25">
      <c r="A1926" s="1" t="s">
        <v>2428</v>
      </c>
      <c r="B1926" t="s">
        <v>2150</v>
      </c>
    </row>
    <row r="1927" spans="1:2" x14ac:dyDescent="0.25">
      <c r="A1927" s="1" t="s">
        <v>2428</v>
      </c>
      <c r="B1927" t="s">
        <v>2151</v>
      </c>
    </row>
    <row r="1928" spans="1:2" x14ac:dyDescent="0.25">
      <c r="A1928" s="1" t="s">
        <v>2428</v>
      </c>
      <c r="B1928" t="s">
        <v>2152</v>
      </c>
    </row>
    <row r="1929" spans="1:2" x14ac:dyDescent="0.25">
      <c r="A1929" s="1" t="s">
        <v>2428</v>
      </c>
      <c r="B1929" t="s">
        <v>2153</v>
      </c>
    </row>
    <row r="1930" spans="1:2" x14ac:dyDescent="0.25">
      <c r="A1930" s="1" t="s">
        <v>2428</v>
      </c>
      <c r="B1930" t="s">
        <v>2154</v>
      </c>
    </row>
    <row r="1931" spans="1:2" x14ac:dyDescent="0.25">
      <c r="A1931" s="1" t="s">
        <v>2428</v>
      </c>
      <c r="B1931" t="s">
        <v>2155</v>
      </c>
    </row>
    <row r="1932" spans="1:2" x14ac:dyDescent="0.25">
      <c r="A1932" s="1" t="s">
        <v>2428</v>
      </c>
      <c r="B1932" t="s">
        <v>2156</v>
      </c>
    </row>
    <row r="1933" spans="1:2" x14ac:dyDescent="0.25">
      <c r="A1933" s="1" t="s">
        <v>2428</v>
      </c>
      <c r="B1933" t="s">
        <v>2157</v>
      </c>
    </row>
    <row r="1934" spans="1:2" x14ac:dyDescent="0.25">
      <c r="A1934" s="1" t="s">
        <v>2428</v>
      </c>
      <c r="B1934" t="s">
        <v>2158</v>
      </c>
    </row>
    <row r="1935" spans="1:2" x14ac:dyDescent="0.25">
      <c r="A1935" s="1" t="s">
        <v>2428</v>
      </c>
      <c r="B1935" t="s">
        <v>2159</v>
      </c>
    </row>
    <row r="1936" spans="1:2" x14ac:dyDescent="0.25">
      <c r="A1936" s="1" t="s">
        <v>2428</v>
      </c>
      <c r="B1936" t="s">
        <v>2160</v>
      </c>
    </row>
    <row r="1937" spans="1:2" x14ac:dyDescent="0.25">
      <c r="A1937" s="1" t="s">
        <v>2428</v>
      </c>
      <c r="B1937" t="s">
        <v>2161</v>
      </c>
    </row>
    <row r="1938" spans="1:2" x14ac:dyDescent="0.25">
      <c r="A1938" s="1" t="s">
        <v>2428</v>
      </c>
      <c r="B1938" t="s">
        <v>2162</v>
      </c>
    </row>
    <row r="1939" spans="1:2" x14ac:dyDescent="0.25">
      <c r="A1939" s="1" t="s">
        <v>2428</v>
      </c>
      <c r="B1939" t="s">
        <v>2163</v>
      </c>
    </row>
    <row r="1940" spans="1:2" x14ac:dyDescent="0.25">
      <c r="A1940" s="1" t="s">
        <v>2428</v>
      </c>
      <c r="B1940" t="s">
        <v>2164</v>
      </c>
    </row>
    <row r="1941" spans="1:2" x14ac:dyDescent="0.25">
      <c r="A1941" s="1" t="s">
        <v>2428</v>
      </c>
      <c r="B1941" t="s">
        <v>2165</v>
      </c>
    </row>
    <row r="1942" spans="1:2" x14ac:dyDescent="0.25">
      <c r="A1942" s="1" t="s">
        <v>2428</v>
      </c>
      <c r="B1942" t="s">
        <v>2166</v>
      </c>
    </row>
    <row r="1943" spans="1:2" x14ac:dyDescent="0.25">
      <c r="A1943" s="1" t="s">
        <v>2428</v>
      </c>
      <c r="B1943" t="s">
        <v>2167</v>
      </c>
    </row>
    <row r="1944" spans="1:2" x14ac:dyDescent="0.25">
      <c r="A1944" s="1" t="s">
        <v>2428</v>
      </c>
      <c r="B1944" t="s">
        <v>2168</v>
      </c>
    </row>
    <row r="1945" spans="1:2" x14ac:dyDescent="0.25">
      <c r="A1945" s="1" t="s">
        <v>2428</v>
      </c>
      <c r="B1945" t="s">
        <v>2169</v>
      </c>
    </row>
    <row r="1946" spans="1:2" x14ac:dyDescent="0.25">
      <c r="A1946" s="1" t="s">
        <v>2428</v>
      </c>
      <c r="B1946" t="s">
        <v>2170</v>
      </c>
    </row>
    <row r="1947" spans="1:2" x14ac:dyDescent="0.25">
      <c r="A1947" s="1" t="s">
        <v>2428</v>
      </c>
      <c r="B1947" t="s">
        <v>2171</v>
      </c>
    </row>
    <row r="1948" spans="1:2" x14ac:dyDescent="0.25">
      <c r="A1948" s="1" t="s">
        <v>2428</v>
      </c>
      <c r="B1948" t="s">
        <v>2172</v>
      </c>
    </row>
    <row r="1949" spans="1:2" x14ac:dyDescent="0.25">
      <c r="A1949" s="1" t="s">
        <v>2428</v>
      </c>
      <c r="B1949" t="s">
        <v>2173</v>
      </c>
    </row>
    <row r="1950" spans="1:2" x14ac:dyDescent="0.25">
      <c r="A1950" s="1" t="s">
        <v>2428</v>
      </c>
      <c r="B1950" t="s">
        <v>2174</v>
      </c>
    </row>
    <row r="1951" spans="1:2" x14ac:dyDescent="0.25">
      <c r="A1951" s="1" t="s">
        <v>2428</v>
      </c>
      <c r="B1951" t="s">
        <v>2175</v>
      </c>
    </row>
    <row r="1952" spans="1:2" x14ac:dyDescent="0.25">
      <c r="A1952" s="1" t="s">
        <v>2428</v>
      </c>
      <c r="B1952" t="s">
        <v>2176</v>
      </c>
    </row>
    <row r="1953" spans="1:2" x14ac:dyDescent="0.25">
      <c r="A1953" s="1" t="s">
        <v>2428</v>
      </c>
      <c r="B1953" t="s">
        <v>2177</v>
      </c>
    </row>
    <row r="1954" spans="1:2" x14ac:dyDescent="0.25">
      <c r="A1954" s="1" t="s">
        <v>2428</v>
      </c>
      <c r="B1954" t="s">
        <v>2178</v>
      </c>
    </row>
    <row r="1955" spans="1:2" x14ac:dyDescent="0.25">
      <c r="A1955" s="1" t="s">
        <v>2428</v>
      </c>
      <c r="B1955" t="s">
        <v>2179</v>
      </c>
    </row>
    <row r="1956" spans="1:2" x14ac:dyDescent="0.25">
      <c r="A1956" s="1" t="s">
        <v>2428</v>
      </c>
      <c r="B1956" t="s">
        <v>2180</v>
      </c>
    </row>
    <row r="1957" spans="1:2" x14ac:dyDescent="0.25">
      <c r="A1957" s="1" t="s">
        <v>2428</v>
      </c>
      <c r="B1957" t="s">
        <v>2181</v>
      </c>
    </row>
    <row r="1958" spans="1:2" x14ac:dyDescent="0.25">
      <c r="A1958" s="1" t="s">
        <v>2428</v>
      </c>
      <c r="B1958" t="s">
        <v>2182</v>
      </c>
    </row>
    <row r="1959" spans="1:2" x14ac:dyDescent="0.25">
      <c r="A1959" s="1" t="s">
        <v>2428</v>
      </c>
      <c r="B1959" t="s">
        <v>2183</v>
      </c>
    </row>
    <row r="1960" spans="1:2" x14ac:dyDescent="0.25">
      <c r="A1960" s="1" t="s">
        <v>2428</v>
      </c>
      <c r="B1960" t="s">
        <v>2184</v>
      </c>
    </row>
    <row r="1961" spans="1:2" x14ac:dyDescent="0.25">
      <c r="A1961" s="1" t="s">
        <v>2428</v>
      </c>
      <c r="B1961" t="s">
        <v>2185</v>
      </c>
    </row>
    <row r="1962" spans="1:2" x14ac:dyDescent="0.25">
      <c r="A1962" s="1" t="s">
        <v>2428</v>
      </c>
      <c r="B1962" t="s">
        <v>2186</v>
      </c>
    </row>
    <row r="1963" spans="1:2" x14ac:dyDescent="0.25">
      <c r="A1963" s="1" t="s">
        <v>2428</v>
      </c>
      <c r="B1963" t="s">
        <v>2187</v>
      </c>
    </row>
    <row r="1964" spans="1:2" x14ac:dyDescent="0.25">
      <c r="A1964" s="1" t="s">
        <v>2428</v>
      </c>
      <c r="B1964" t="s">
        <v>2188</v>
      </c>
    </row>
    <row r="1965" spans="1:2" x14ac:dyDescent="0.25">
      <c r="A1965" s="1" t="s">
        <v>2428</v>
      </c>
      <c r="B1965" t="s">
        <v>2189</v>
      </c>
    </row>
    <row r="1966" spans="1:2" x14ac:dyDescent="0.25">
      <c r="A1966" s="1" t="s">
        <v>2428</v>
      </c>
      <c r="B1966" t="s">
        <v>2190</v>
      </c>
    </row>
    <row r="1967" spans="1:2" x14ac:dyDescent="0.25">
      <c r="A1967" s="1" t="s">
        <v>2428</v>
      </c>
      <c r="B1967" t="s">
        <v>2191</v>
      </c>
    </row>
    <row r="1968" spans="1:2" x14ac:dyDescent="0.25">
      <c r="A1968" s="1" t="s">
        <v>2428</v>
      </c>
      <c r="B1968" t="s">
        <v>2192</v>
      </c>
    </row>
    <row r="1969" spans="1:2" x14ac:dyDescent="0.25">
      <c r="A1969" s="1" t="s">
        <v>2428</v>
      </c>
      <c r="B1969" t="s">
        <v>2193</v>
      </c>
    </row>
    <row r="1970" spans="1:2" x14ac:dyDescent="0.25">
      <c r="A1970" s="1" t="s">
        <v>2428</v>
      </c>
      <c r="B1970" t="s">
        <v>2194</v>
      </c>
    </row>
    <row r="1971" spans="1:2" x14ac:dyDescent="0.25">
      <c r="A1971" s="1" t="s">
        <v>2428</v>
      </c>
      <c r="B1971" t="s">
        <v>2195</v>
      </c>
    </row>
    <row r="1972" spans="1:2" x14ac:dyDescent="0.25">
      <c r="A1972" s="1" t="s">
        <v>2428</v>
      </c>
      <c r="B1972" t="s">
        <v>2196</v>
      </c>
    </row>
    <row r="1973" spans="1:2" x14ac:dyDescent="0.25">
      <c r="A1973" s="1" t="s">
        <v>2428</v>
      </c>
      <c r="B1973" t="s">
        <v>2197</v>
      </c>
    </row>
    <row r="1974" spans="1:2" x14ac:dyDescent="0.25">
      <c r="A1974" s="1" t="s">
        <v>2428</v>
      </c>
      <c r="B1974" t="s">
        <v>2198</v>
      </c>
    </row>
    <row r="1975" spans="1:2" x14ac:dyDescent="0.25">
      <c r="A1975" s="1" t="s">
        <v>2428</v>
      </c>
      <c r="B1975" t="s">
        <v>2199</v>
      </c>
    </row>
    <row r="1976" spans="1:2" x14ac:dyDescent="0.25">
      <c r="A1976" s="1" t="s">
        <v>2428</v>
      </c>
      <c r="B1976" t="s">
        <v>2200</v>
      </c>
    </row>
    <row r="1977" spans="1:2" x14ac:dyDescent="0.25">
      <c r="A1977" s="1" t="s">
        <v>2428</v>
      </c>
      <c r="B1977" t="s">
        <v>2201</v>
      </c>
    </row>
    <row r="1978" spans="1:2" x14ac:dyDescent="0.25">
      <c r="A1978" s="1" t="s">
        <v>2428</v>
      </c>
      <c r="B1978" t="s">
        <v>2202</v>
      </c>
    </row>
    <row r="1979" spans="1:2" x14ac:dyDescent="0.25">
      <c r="A1979" s="1" t="s">
        <v>2428</v>
      </c>
      <c r="B1979" t="s">
        <v>2203</v>
      </c>
    </row>
    <row r="1980" spans="1:2" x14ac:dyDescent="0.25">
      <c r="A1980" s="1" t="s">
        <v>2428</v>
      </c>
      <c r="B1980" t="s">
        <v>2204</v>
      </c>
    </row>
    <row r="1981" spans="1:2" x14ac:dyDescent="0.25">
      <c r="A1981" s="1" t="s">
        <v>2428</v>
      </c>
      <c r="B1981" t="s">
        <v>2205</v>
      </c>
    </row>
    <row r="1982" spans="1:2" x14ac:dyDescent="0.25">
      <c r="A1982" s="1" t="s">
        <v>2428</v>
      </c>
      <c r="B1982" t="s">
        <v>2206</v>
      </c>
    </row>
    <row r="1983" spans="1:2" x14ac:dyDescent="0.25">
      <c r="A1983" s="1" t="s">
        <v>2428</v>
      </c>
      <c r="B1983" t="s">
        <v>2207</v>
      </c>
    </row>
    <row r="1984" spans="1:2" x14ac:dyDescent="0.25">
      <c r="A1984" s="1" t="s">
        <v>2428</v>
      </c>
      <c r="B1984" t="s">
        <v>2208</v>
      </c>
    </row>
    <row r="1985" spans="1:2" x14ac:dyDescent="0.25">
      <c r="A1985" s="1" t="s">
        <v>2428</v>
      </c>
      <c r="B1985" t="s">
        <v>2209</v>
      </c>
    </row>
    <row r="1986" spans="1:2" x14ac:dyDescent="0.25">
      <c r="A1986" s="1" t="s">
        <v>2428</v>
      </c>
      <c r="B1986" t="s">
        <v>2210</v>
      </c>
    </row>
    <row r="1987" spans="1:2" x14ac:dyDescent="0.25">
      <c r="A1987" s="1" t="s">
        <v>2428</v>
      </c>
      <c r="B1987" t="s">
        <v>2211</v>
      </c>
    </row>
    <row r="1988" spans="1:2" x14ac:dyDescent="0.25">
      <c r="A1988" s="1" t="s">
        <v>2428</v>
      </c>
      <c r="B1988" t="s">
        <v>2212</v>
      </c>
    </row>
    <row r="1989" spans="1:2" x14ac:dyDescent="0.25">
      <c r="A1989" s="1" t="s">
        <v>2428</v>
      </c>
      <c r="B1989" t="s">
        <v>2213</v>
      </c>
    </row>
    <row r="1990" spans="1:2" x14ac:dyDescent="0.25">
      <c r="A1990" s="1" t="s">
        <v>2428</v>
      </c>
      <c r="B1990" t="s">
        <v>2214</v>
      </c>
    </row>
    <row r="1991" spans="1:2" x14ac:dyDescent="0.25">
      <c r="A1991" s="1" t="s">
        <v>2428</v>
      </c>
      <c r="B1991" t="s">
        <v>2215</v>
      </c>
    </row>
    <row r="1992" spans="1:2" x14ac:dyDescent="0.25">
      <c r="A1992" s="1" t="s">
        <v>2428</v>
      </c>
      <c r="B1992" t="s">
        <v>2216</v>
      </c>
    </row>
    <row r="1993" spans="1:2" x14ac:dyDescent="0.25">
      <c r="A1993" s="1" t="s">
        <v>2428</v>
      </c>
      <c r="B1993" t="s">
        <v>2217</v>
      </c>
    </row>
    <row r="1994" spans="1:2" x14ac:dyDescent="0.25">
      <c r="A1994" s="1" t="s">
        <v>2428</v>
      </c>
      <c r="B1994" t="s">
        <v>2218</v>
      </c>
    </row>
    <row r="1995" spans="1:2" x14ac:dyDescent="0.25">
      <c r="A1995" s="1" t="s">
        <v>2428</v>
      </c>
      <c r="B1995" t="s">
        <v>2219</v>
      </c>
    </row>
    <row r="1996" spans="1:2" x14ac:dyDescent="0.25">
      <c r="A1996" s="1" t="s">
        <v>2428</v>
      </c>
      <c r="B1996" t="s">
        <v>2220</v>
      </c>
    </row>
    <row r="1997" spans="1:2" x14ac:dyDescent="0.25">
      <c r="A1997" s="1" t="s">
        <v>2428</v>
      </c>
      <c r="B1997" t="s">
        <v>2221</v>
      </c>
    </row>
    <row r="1998" spans="1:2" x14ac:dyDescent="0.25">
      <c r="A1998" s="1" t="s">
        <v>2428</v>
      </c>
      <c r="B1998" t="s">
        <v>2222</v>
      </c>
    </row>
    <row r="1999" spans="1:2" x14ac:dyDescent="0.25">
      <c r="A1999" s="1" t="s">
        <v>2428</v>
      </c>
      <c r="B1999" t="s">
        <v>2223</v>
      </c>
    </row>
    <row r="2000" spans="1:2" x14ac:dyDescent="0.25">
      <c r="A2000" s="1" t="s">
        <v>2428</v>
      </c>
      <c r="B2000" t="s">
        <v>2224</v>
      </c>
    </row>
    <row r="2001" spans="1:2" x14ac:dyDescent="0.25">
      <c r="A2001" s="1" t="s">
        <v>2428</v>
      </c>
      <c r="B2001" t="s">
        <v>2225</v>
      </c>
    </row>
    <row r="2002" spans="1:2" x14ac:dyDescent="0.25">
      <c r="A2002" s="1" t="s">
        <v>2428</v>
      </c>
      <c r="B2002" t="s">
        <v>2226</v>
      </c>
    </row>
    <row r="2003" spans="1:2" x14ac:dyDescent="0.25">
      <c r="A2003" s="1" t="s">
        <v>2428</v>
      </c>
      <c r="B2003" t="s">
        <v>2227</v>
      </c>
    </row>
    <row r="2004" spans="1:2" x14ac:dyDescent="0.25">
      <c r="A2004" s="1" t="s">
        <v>2428</v>
      </c>
      <c r="B2004" t="s">
        <v>2228</v>
      </c>
    </row>
    <row r="2005" spans="1:2" x14ac:dyDescent="0.25">
      <c r="A2005" s="1" t="s">
        <v>2428</v>
      </c>
      <c r="B2005" t="s">
        <v>2229</v>
      </c>
    </row>
    <row r="2006" spans="1:2" x14ac:dyDescent="0.25">
      <c r="A2006" s="1" t="s">
        <v>2428</v>
      </c>
      <c r="B2006" t="s">
        <v>2230</v>
      </c>
    </row>
    <row r="2007" spans="1:2" x14ac:dyDescent="0.25">
      <c r="A2007" s="1" t="s">
        <v>2428</v>
      </c>
      <c r="B2007" t="s">
        <v>2231</v>
      </c>
    </row>
    <row r="2008" spans="1:2" x14ac:dyDescent="0.25">
      <c r="A2008" s="1" t="s">
        <v>2428</v>
      </c>
      <c r="B2008" t="s">
        <v>2232</v>
      </c>
    </row>
    <row r="2009" spans="1:2" x14ac:dyDescent="0.25">
      <c r="A2009" s="1" t="s">
        <v>2428</v>
      </c>
      <c r="B2009" t="s">
        <v>2233</v>
      </c>
    </row>
    <row r="2010" spans="1:2" x14ac:dyDescent="0.25">
      <c r="A2010" s="1" t="s">
        <v>2428</v>
      </c>
      <c r="B2010" t="s">
        <v>2234</v>
      </c>
    </row>
    <row r="2011" spans="1:2" x14ac:dyDescent="0.25">
      <c r="A2011" s="1" t="s">
        <v>2428</v>
      </c>
      <c r="B2011" t="s">
        <v>2235</v>
      </c>
    </row>
    <row r="2012" spans="1:2" x14ac:dyDescent="0.25">
      <c r="A2012" s="1" t="s">
        <v>2428</v>
      </c>
      <c r="B2012" t="s">
        <v>2236</v>
      </c>
    </row>
    <row r="2013" spans="1:2" x14ac:dyDescent="0.25">
      <c r="A2013" s="1" t="s">
        <v>2428</v>
      </c>
      <c r="B2013" t="s">
        <v>2237</v>
      </c>
    </row>
    <row r="2014" spans="1:2" x14ac:dyDescent="0.25">
      <c r="A2014" s="1" t="s">
        <v>2428</v>
      </c>
      <c r="B2014" t="s">
        <v>2238</v>
      </c>
    </row>
    <row r="2015" spans="1:2" x14ac:dyDescent="0.25">
      <c r="A2015" s="1" t="s">
        <v>2428</v>
      </c>
      <c r="B2015" t="s">
        <v>2239</v>
      </c>
    </row>
    <row r="2016" spans="1:2" x14ac:dyDescent="0.25">
      <c r="A2016" s="1" t="s">
        <v>2428</v>
      </c>
      <c r="B2016" t="s">
        <v>2240</v>
      </c>
    </row>
    <row r="2017" spans="1:2" x14ac:dyDescent="0.25">
      <c r="A2017" s="1" t="s">
        <v>2428</v>
      </c>
      <c r="B2017" t="s">
        <v>2241</v>
      </c>
    </row>
    <row r="2018" spans="1:2" x14ac:dyDescent="0.25">
      <c r="A2018" s="1" t="s">
        <v>2428</v>
      </c>
      <c r="B2018" t="s">
        <v>2242</v>
      </c>
    </row>
    <row r="2019" spans="1:2" x14ac:dyDescent="0.25">
      <c r="A2019" s="1" t="s">
        <v>2428</v>
      </c>
      <c r="B2019" t="s">
        <v>2243</v>
      </c>
    </row>
    <row r="2020" spans="1:2" x14ac:dyDescent="0.25">
      <c r="A2020" s="1" t="s">
        <v>2428</v>
      </c>
      <c r="B2020" t="s">
        <v>2244</v>
      </c>
    </row>
    <row r="2021" spans="1:2" x14ac:dyDescent="0.25">
      <c r="A2021" s="1" t="s">
        <v>2428</v>
      </c>
      <c r="B2021" t="s">
        <v>2245</v>
      </c>
    </row>
    <row r="2022" spans="1:2" x14ac:dyDescent="0.25">
      <c r="A2022" s="1" t="s">
        <v>2428</v>
      </c>
      <c r="B2022" t="s">
        <v>2246</v>
      </c>
    </row>
    <row r="2023" spans="1:2" x14ac:dyDescent="0.25">
      <c r="A2023" s="1" t="s">
        <v>2428</v>
      </c>
      <c r="B2023" t="s">
        <v>2247</v>
      </c>
    </row>
    <row r="2024" spans="1:2" x14ac:dyDescent="0.25">
      <c r="A2024" s="1" t="s">
        <v>2428</v>
      </c>
      <c r="B2024" t="s">
        <v>2248</v>
      </c>
    </row>
    <row r="2025" spans="1:2" x14ac:dyDescent="0.25">
      <c r="A2025" s="1" t="s">
        <v>2428</v>
      </c>
      <c r="B2025" t="s">
        <v>2249</v>
      </c>
    </row>
    <row r="2026" spans="1:2" x14ac:dyDescent="0.25">
      <c r="A2026" s="1" t="s">
        <v>2428</v>
      </c>
      <c r="B2026" t="s">
        <v>2250</v>
      </c>
    </row>
    <row r="2027" spans="1:2" x14ac:dyDescent="0.25">
      <c r="A2027" s="1" t="s">
        <v>2428</v>
      </c>
      <c r="B2027" t="s">
        <v>2251</v>
      </c>
    </row>
    <row r="2028" spans="1:2" x14ac:dyDescent="0.25">
      <c r="A2028" s="1" t="s">
        <v>2428</v>
      </c>
      <c r="B2028" t="s">
        <v>2252</v>
      </c>
    </row>
    <row r="2029" spans="1:2" x14ac:dyDescent="0.25">
      <c r="A2029" s="1" t="s">
        <v>2428</v>
      </c>
      <c r="B2029" t="s">
        <v>2253</v>
      </c>
    </row>
    <row r="2030" spans="1:2" x14ac:dyDescent="0.25">
      <c r="A2030" s="1" t="s">
        <v>2428</v>
      </c>
      <c r="B2030" t="s">
        <v>2254</v>
      </c>
    </row>
    <row r="2031" spans="1:2" x14ac:dyDescent="0.25">
      <c r="A2031" s="1" t="s">
        <v>2428</v>
      </c>
      <c r="B2031" t="s">
        <v>2255</v>
      </c>
    </row>
    <row r="2032" spans="1:2" x14ac:dyDescent="0.25">
      <c r="A2032" s="1" t="s">
        <v>2428</v>
      </c>
      <c r="B2032" t="s">
        <v>2256</v>
      </c>
    </row>
    <row r="2033" spans="1:2" x14ac:dyDescent="0.25">
      <c r="A2033" s="1" t="s">
        <v>2428</v>
      </c>
      <c r="B2033" t="s">
        <v>2257</v>
      </c>
    </row>
    <row r="2034" spans="1:2" x14ac:dyDescent="0.25">
      <c r="A2034" s="1" t="s">
        <v>2428</v>
      </c>
      <c r="B2034" t="s">
        <v>2258</v>
      </c>
    </row>
    <row r="2035" spans="1:2" x14ac:dyDescent="0.25">
      <c r="A2035" s="1" t="s">
        <v>2428</v>
      </c>
      <c r="B2035" t="s">
        <v>2259</v>
      </c>
    </row>
    <row r="2036" spans="1:2" x14ac:dyDescent="0.25">
      <c r="A2036" s="1" t="s">
        <v>2428</v>
      </c>
      <c r="B2036" t="s">
        <v>2260</v>
      </c>
    </row>
    <row r="2037" spans="1:2" x14ac:dyDescent="0.25">
      <c r="A2037" s="1" t="s">
        <v>2428</v>
      </c>
      <c r="B2037" t="s">
        <v>2261</v>
      </c>
    </row>
    <row r="2038" spans="1:2" x14ac:dyDescent="0.25">
      <c r="A2038" s="1" t="s">
        <v>2428</v>
      </c>
      <c r="B2038" t="s">
        <v>2262</v>
      </c>
    </row>
    <row r="2039" spans="1:2" x14ac:dyDescent="0.25">
      <c r="A2039" s="1" t="s">
        <v>2428</v>
      </c>
      <c r="B2039" t="s">
        <v>2263</v>
      </c>
    </row>
    <row r="2040" spans="1:2" x14ac:dyDescent="0.25">
      <c r="A2040" s="1" t="s">
        <v>2428</v>
      </c>
      <c r="B2040" t="s">
        <v>2264</v>
      </c>
    </row>
    <row r="2041" spans="1:2" x14ac:dyDescent="0.25">
      <c r="A2041" s="1" t="s">
        <v>2428</v>
      </c>
      <c r="B2041" t="s">
        <v>2265</v>
      </c>
    </row>
    <row r="2042" spans="1:2" x14ac:dyDescent="0.25">
      <c r="A2042" s="1" t="s">
        <v>2428</v>
      </c>
      <c r="B2042" t="s">
        <v>2266</v>
      </c>
    </row>
    <row r="2043" spans="1:2" x14ac:dyDescent="0.25">
      <c r="A2043" s="1" t="s">
        <v>2428</v>
      </c>
      <c r="B2043" t="s">
        <v>2267</v>
      </c>
    </row>
    <row r="2044" spans="1:2" x14ac:dyDescent="0.25">
      <c r="A2044" s="1" t="s">
        <v>2428</v>
      </c>
      <c r="B2044" t="s">
        <v>2268</v>
      </c>
    </row>
    <row r="2045" spans="1:2" x14ac:dyDescent="0.25">
      <c r="A2045" s="1" t="s">
        <v>2428</v>
      </c>
      <c r="B2045" t="s">
        <v>2269</v>
      </c>
    </row>
    <row r="2046" spans="1:2" x14ac:dyDescent="0.25">
      <c r="A2046" s="1" t="s">
        <v>2428</v>
      </c>
      <c r="B2046" t="s">
        <v>2270</v>
      </c>
    </row>
    <row r="2047" spans="1:2" x14ac:dyDescent="0.25">
      <c r="A2047" s="1" t="s">
        <v>2428</v>
      </c>
      <c r="B2047" t="s">
        <v>2271</v>
      </c>
    </row>
    <row r="2048" spans="1:2" x14ac:dyDescent="0.25">
      <c r="A2048" s="1" t="s">
        <v>2428</v>
      </c>
      <c r="B2048" t="s">
        <v>2272</v>
      </c>
    </row>
    <row r="2049" spans="1:2" x14ac:dyDescent="0.25">
      <c r="A2049" s="1" t="s">
        <v>2428</v>
      </c>
      <c r="B2049" t="s">
        <v>2273</v>
      </c>
    </row>
    <row r="2050" spans="1:2" x14ac:dyDescent="0.25">
      <c r="A2050" s="1" t="s">
        <v>2428</v>
      </c>
      <c r="B2050" t="s">
        <v>2274</v>
      </c>
    </row>
    <row r="2051" spans="1:2" x14ac:dyDescent="0.25">
      <c r="A2051" s="1" t="s">
        <v>2428</v>
      </c>
      <c r="B2051" t="s">
        <v>2275</v>
      </c>
    </row>
    <row r="2052" spans="1:2" x14ac:dyDescent="0.25">
      <c r="A2052" s="1" t="s">
        <v>2428</v>
      </c>
      <c r="B2052" t="s">
        <v>2276</v>
      </c>
    </row>
    <row r="2053" spans="1:2" x14ac:dyDescent="0.25">
      <c r="A2053" s="1" t="s">
        <v>2428</v>
      </c>
      <c r="B2053" t="s">
        <v>2277</v>
      </c>
    </row>
    <row r="2054" spans="1:2" x14ac:dyDescent="0.25">
      <c r="A2054" s="1" t="s">
        <v>2428</v>
      </c>
      <c r="B2054" t="s">
        <v>2278</v>
      </c>
    </row>
    <row r="2055" spans="1:2" x14ac:dyDescent="0.25">
      <c r="A2055" s="1" t="s">
        <v>2428</v>
      </c>
      <c r="B2055" t="s">
        <v>2279</v>
      </c>
    </row>
    <row r="2056" spans="1:2" x14ac:dyDescent="0.25">
      <c r="A2056" s="1" t="s">
        <v>2428</v>
      </c>
      <c r="B2056" t="s">
        <v>2280</v>
      </c>
    </row>
    <row r="2057" spans="1:2" x14ac:dyDescent="0.25">
      <c r="A2057" s="1" t="s">
        <v>2428</v>
      </c>
      <c r="B2057" t="s">
        <v>2281</v>
      </c>
    </row>
    <row r="2058" spans="1:2" x14ac:dyDescent="0.25">
      <c r="A2058" s="1" t="s">
        <v>2428</v>
      </c>
      <c r="B2058" t="s">
        <v>2282</v>
      </c>
    </row>
    <row r="2059" spans="1:2" x14ac:dyDescent="0.25">
      <c r="A2059" s="1" t="s">
        <v>2428</v>
      </c>
      <c r="B2059" t="s">
        <v>2283</v>
      </c>
    </row>
    <row r="2060" spans="1:2" x14ac:dyDescent="0.25">
      <c r="A2060" s="1" t="s">
        <v>2428</v>
      </c>
      <c r="B2060" t="s">
        <v>2284</v>
      </c>
    </row>
    <row r="2061" spans="1:2" x14ac:dyDescent="0.25">
      <c r="A2061" s="1" t="s">
        <v>2428</v>
      </c>
      <c r="B2061" t="s">
        <v>2285</v>
      </c>
    </row>
    <row r="2062" spans="1:2" x14ac:dyDescent="0.25">
      <c r="A2062" s="1" t="s">
        <v>2428</v>
      </c>
      <c r="B2062" t="s">
        <v>2286</v>
      </c>
    </row>
    <row r="2063" spans="1:2" x14ac:dyDescent="0.25">
      <c r="A2063" s="1" t="s">
        <v>2428</v>
      </c>
      <c r="B2063" t="s">
        <v>2287</v>
      </c>
    </row>
    <row r="2064" spans="1:2" x14ac:dyDescent="0.25">
      <c r="A2064" s="1" t="s">
        <v>2428</v>
      </c>
      <c r="B2064" t="s">
        <v>2288</v>
      </c>
    </row>
    <row r="2065" spans="1:2" x14ac:dyDescent="0.25">
      <c r="A2065" s="1" t="s">
        <v>2428</v>
      </c>
      <c r="B2065" t="s">
        <v>2289</v>
      </c>
    </row>
    <row r="2066" spans="1:2" x14ac:dyDescent="0.25">
      <c r="A2066" s="1" t="s">
        <v>2428</v>
      </c>
      <c r="B2066" t="s">
        <v>2290</v>
      </c>
    </row>
    <row r="2067" spans="1:2" x14ac:dyDescent="0.25">
      <c r="A2067" s="1" t="s">
        <v>2428</v>
      </c>
      <c r="B2067" t="s">
        <v>2291</v>
      </c>
    </row>
    <row r="2068" spans="1:2" x14ac:dyDescent="0.25">
      <c r="A2068" s="1" t="s">
        <v>2428</v>
      </c>
      <c r="B2068" t="s">
        <v>2292</v>
      </c>
    </row>
    <row r="2069" spans="1:2" x14ac:dyDescent="0.25">
      <c r="A2069" s="1" t="s">
        <v>2428</v>
      </c>
      <c r="B2069" t="s">
        <v>2293</v>
      </c>
    </row>
    <row r="2070" spans="1:2" x14ac:dyDescent="0.25">
      <c r="A2070" s="1" t="s">
        <v>2428</v>
      </c>
      <c r="B2070" t="s">
        <v>2294</v>
      </c>
    </row>
    <row r="2071" spans="1:2" x14ac:dyDescent="0.25">
      <c r="A2071" s="1" t="s">
        <v>2428</v>
      </c>
      <c r="B2071" t="s">
        <v>2295</v>
      </c>
    </row>
    <row r="2072" spans="1:2" x14ac:dyDescent="0.25">
      <c r="A2072" s="1" t="s">
        <v>2428</v>
      </c>
      <c r="B2072" t="s">
        <v>2296</v>
      </c>
    </row>
    <row r="2073" spans="1:2" x14ac:dyDescent="0.25">
      <c r="A2073" s="1" t="s">
        <v>2428</v>
      </c>
      <c r="B2073" t="s">
        <v>2297</v>
      </c>
    </row>
    <row r="2074" spans="1:2" x14ac:dyDescent="0.25">
      <c r="A2074" s="1" t="s">
        <v>2428</v>
      </c>
      <c r="B2074" t="s">
        <v>2298</v>
      </c>
    </row>
    <row r="2075" spans="1:2" x14ac:dyDescent="0.25">
      <c r="A2075" s="1" t="s">
        <v>2428</v>
      </c>
      <c r="B2075" t="s">
        <v>2299</v>
      </c>
    </row>
    <row r="2076" spans="1:2" x14ac:dyDescent="0.25">
      <c r="A2076" s="1" t="s">
        <v>2428</v>
      </c>
      <c r="B2076" t="s">
        <v>2300</v>
      </c>
    </row>
    <row r="2077" spans="1:2" x14ac:dyDescent="0.25">
      <c r="A2077" s="1" t="s">
        <v>2428</v>
      </c>
      <c r="B2077" t="s">
        <v>2301</v>
      </c>
    </row>
    <row r="2078" spans="1:2" x14ac:dyDescent="0.25">
      <c r="A2078" s="1" t="s">
        <v>2428</v>
      </c>
      <c r="B2078" t="s">
        <v>2302</v>
      </c>
    </row>
    <row r="2079" spans="1:2" x14ac:dyDescent="0.25">
      <c r="A2079" s="1" t="s">
        <v>2428</v>
      </c>
      <c r="B2079" t="s">
        <v>2303</v>
      </c>
    </row>
    <row r="2080" spans="1:2" x14ac:dyDescent="0.25">
      <c r="A2080" s="1" t="s">
        <v>2428</v>
      </c>
      <c r="B2080" t="s">
        <v>2304</v>
      </c>
    </row>
    <row r="2081" spans="1:2" x14ac:dyDescent="0.25">
      <c r="A2081" s="1" t="s">
        <v>2428</v>
      </c>
      <c r="B2081" t="s">
        <v>2305</v>
      </c>
    </row>
    <row r="2082" spans="1:2" x14ac:dyDescent="0.25">
      <c r="A2082" s="1" t="s">
        <v>2428</v>
      </c>
      <c r="B2082" t="s">
        <v>2306</v>
      </c>
    </row>
    <row r="2083" spans="1:2" x14ac:dyDescent="0.25">
      <c r="A2083" s="1" t="s">
        <v>2428</v>
      </c>
      <c r="B2083" t="s">
        <v>2307</v>
      </c>
    </row>
    <row r="2084" spans="1:2" x14ac:dyDescent="0.25">
      <c r="A2084" s="1" t="s">
        <v>2428</v>
      </c>
      <c r="B2084" t="s">
        <v>2308</v>
      </c>
    </row>
    <row r="2085" spans="1:2" x14ac:dyDescent="0.25">
      <c r="A2085" s="1" t="s">
        <v>2428</v>
      </c>
      <c r="B2085" t="s">
        <v>2309</v>
      </c>
    </row>
    <row r="2086" spans="1:2" x14ac:dyDescent="0.25">
      <c r="A2086" s="1" t="s">
        <v>2428</v>
      </c>
      <c r="B2086" t="s">
        <v>2310</v>
      </c>
    </row>
    <row r="2087" spans="1:2" x14ac:dyDescent="0.25">
      <c r="A2087" s="1" t="s">
        <v>2428</v>
      </c>
      <c r="B2087" t="s">
        <v>2311</v>
      </c>
    </row>
    <row r="2088" spans="1:2" x14ac:dyDescent="0.25">
      <c r="A2088" s="1" t="s">
        <v>2428</v>
      </c>
      <c r="B2088" t="s">
        <v>2312</v>
      </c>
    </row>
    <row r="2089" spans="1:2" x14ac:dyDescent="0.25">
      <c r="A2089" s="1" t="s">
        <v>2428</v>
      </c>
      <c r="B2089" t="s">
        <v>2313</v>
      </c>
    </row>
    <row r="2090" spans="1:2" x14ac:dyDescent="0.25">
      <c r="A2090" s="1" t="s">
        <v>2428</v>
      </c>
      <c r="B2090" t="s">
        <v>2314</v>
      </c>
    </row>
    <row r="2091" spans="1:2" x14ac:dyDescent="0.25">
      <c r="A2091" s="1" t="s">
        <v>2428</v>
      </c>
      <c r="B2091" t="s">
        <v>2315</v>
      </c>
    </row>
    <row r="2092" spans="1:2" x14ac:dyDescent="0.25">
      <c r="A2092" s="1" t="s">
        <v>2428</v>
      </c>
      <c r="B2092" t="s">
        <v>2316</v>
      </c>
    </row>
    <row r="2093" spans="1:2" x14ac:dyDescent="0.25">
      <c r="A2093" s="1" t="s">
        <v>2428</v>
      </c>
      <c r="B2093" t="s">
        <v>2317</v>
      </c>
    </row>
    <row r="2094" spans="1:2" x14ac:dyDescent="0.25">
      <c r="A2094" s="1" t="s">
        <v>2428</v>
      </c>
      <c r="B2094" t="s">
        <v>2318</v>
      </c>
    </row>
    <row r="2095" spans="1:2" x14ac:dyDescent="0.25">
      <c r="A2095" s="1" t="s">
        <v>2428</v>
      </c>
      <c r="B2095" t="s">
        <v>2319</v>
      </c>
    </row>
    <row r="2096" spans="1:2" x14ac:dyDescent="0.25">
      <c r="A2096" s="1" t="s">
        <v>2428</v>
      </c>
      <c r="B2096" t="s">
        <v>2320</v>
      </c>
    </row>
    <row r="2097" spans="1:2" x14ac:dyDescent="0.25">
      <c r="A2097" s="1" t="s">
        <v>2428</v>
      </c>
      <c r="B2097" t="s">
        <v>2321</v>
      </c>
    </row>
    <row r="2098" spans="1:2" x14ac:dyDescent="0.25">
      <c r="A2098" s="1" t="s">
        <v>2428</v>
      </c>
      <c r="B2098" t="s">
        <v>2322</v>
      </c>
    </row>
    <row r="2099" spans="1:2" x14ac:dyDescent="0.25">
      <c r="A2099" s="1" t="s">
        <v>2428</v>
      </c>
      <c r="B2099" t="s">
        <v>2323</v>
      </c>
    </row>
    <row r="2100" spans="1:2" x14ac:dyDescent="0.25">
      <c r="A2100" s="1" t="s">
        <v>2428</v>
      </c>
      <c r="B2100" t="s">
        <v>2324</v>
      </c>
    </row>
    <row r="2101" spans="1:2" x14ac:dyDescent="0.25">
      <c r="A2101" s="1" t="s">
        <v>2428</v>
      </c>
      <c r="B2101" t="s">
        <v>2325</v>
      </c>
    </row>
    <row r="2102" spans="1:2" x14ac:dyDescent="0.25">
      <c r="A2102" s="1" t="s">
        <v>2428</v>
      </c>
      <c r="B2102" t="s">
        <v>2326</v>
      </c>
    </row>
    <row r="2103" spans="1:2" x14ac:dyDescent="0.25">
      <c r="A2103" s="1" t="s">
        <v>2428</v>
      </c>
      <c r="B2103" t="s">
        <v>2327</v>
      </c>
    </row>
    <row r="2104" spans="1:2" x14ac:dyDescent="0.25">
      <c r="A2104" s="1" t="s">
        <v>2428</v>
      </c>
      <c r="B2104" t="s">
        <v>2328</v>
      </c>
    </row>
    <row r="2105" spans="1:2" x14ac:dyDescent="0.25">
      <c r="A2105" s="1" t="s">
        <v>2428</v>
      </c>
      <c r="B2105" t="s">
        <v>2329</v>
      </c>
    </row>
    <row r="2106" spans="1:2" x14ac:dyDescent="0.25">
      <c r="A2106" s="1" t="s">
        <v>2428</v>
      </c>
      <c r="B2106" t="s">
        <v>2330</v>
      </c>
    </row>
    <row r="2107" spans="1:2" x14ac:dyDescent="0.25">
      <c r="A2107" s="1" t="s">
        <v>2428</v>
      </c>
      <c r="B2107" t="s">
        <v>2331</v>
      </c>
    </row>
    <row r="2108" spans="1:2" x14ac:dyDescent="0.25">
      <c r="A2108" s="1" t="s">
        <v>2428</v>
      </c>
      <c r="B2108" t="s">
        <v>2332</v>
      </c>
    </row>
    <row r="2109" spans="1:2" x14ac:dyDescent="0.25">
      <c r="A2109" s="1" t="s">
        <v>2428</v>
      </c>
      <c r="B2109" t="s">
        <v>2333</v>
      </c>
    </row>
    <row r="2110" spans="1:2" x14ac:dyDescent="0.25">
      <c r="A2110" s="1" t="s">
        <v>2428</v>
      </c>
      <c r="B2110" t="s">
        <v>2334</v>
      </c>
    </row>
    <row r="2111" spans="1:2" x14ac:dyDescent="0.25">
      <c r="A2111" s="1" t="s">
        <v>2428</v>
      </c>
      <c r="B2111" t="s">
        <v>2335</v>
      </c>
    </row>
    <row r="2112" spans="1:2" x14ac:dyDescent="0.25">
      <c r="A2112" s="1" t="s">
        <v>2428</v>
      </c>
      <c r="B2112" t="s">
        <v>2336</v>
      </c>
    </row>
    <row r="2113" spans="1:2" x14ac:dyDescent="0.25">
      <c r="A2113" s="1" t="s">
        <v>2428</v>
      </c>
      <c r="B2113" t="s">
        <v>2337</v>
      </c>
    </row>
    <row r="2114" spans="1:2" x14ac:dyDescent="0.25">
      <c r="A2114" s="1" t="s">
        <v>2428</v>
      </c>
      <c r="B2114" t="s">
        <v>2338</v>
      </c>
    </row>
    <row r="2115" spans="1:2" x14ac:dyDescent="0.25">
      <c r="A2115" s="1" t="s">
        <v>2428</v>
      </c>
      <c r="B2115" t="s">
        <v>2339</v>
      </c>
    </row>
    <row r="2116" spans="1:2" x14ac:dyDescent="0.25">
      <c r="A2116" s="1" t="s">
        <v>2428</v>
      </c>
      <c r="B2116" t="s">
        <v>2340</v>
      </c>
    </row>
    <row r="2117" spans="1:2" x14ac:dyDescent="0.25">
      <c r="A2117" s="1" t="s">
        <v>2428</v>
      </c>
      <c r="B2117" t="s">
        <v>2341</v>
      </c>
    </row>
    <row r="2118" spans="1:2" x14ac:dyDescent="0.25">
      <c r="A2118" s="1" t="s">
        <v>2428</v>
      </c>
      <c r="B2118" t="s">
        <v>2342</v>
      </c>
    </row>
    <row r="2119" spans="1:2" x14ac:dyDescent="0.25">
      <c r="A2119" s="1" t="s">
        <v>2428</v>
      </c>
      <c r="B2119" t="s">
        <v>2343</v>
      </c>
    </row>
    <row r="2120" spans="1:2" x14ac:dyDescent="0.25">
      <c r="A2120" s="1" t="s">
        <v>2428</v>
      </c>
      <c r="B2120" t="s">
        <v>2344</v>
      </c>
    </row>
    <row r="2121" spans="1:2" x14ac:dyDescent="0.25">
      <c r="A2121" s="1" t="s">
        <v>2428</v>
      </c>
      <c r="B2121" t="s">
        <v>2345</v>
      </c>
    </row>
    <row r="2122" spans="1:2" x14ac:dyDescent="0.25">
      <c r="A2122" s="1" t="s">
        <v>2428</v>
      </c>
      <c r="B2122" t="s">
        <v>2346</v>
      </c>
    </row>
    <row r="2123" spans="1:2" x14ac:dyDescent="0.25">
      <c r="A2123" s="1" t="s">
        <v>2428</v>
      </c>
      <c r="B2123" t="s">
        <v>2347</v>
      </c>
    </row>
    <row r="2124" spans="1:2" x14ac:dyDescent="0.25">
      <c r="A2124" s="1" t="s">
        <v>2428</v>
      </c>
      <c r="B2124" t="s">
        <v>2348</v>
      </c>
    </row>
    <row r="2125" spans="1:2" x14ac:dyDescent="0.25">
      <c r="A2125" s="1" t="s">
        <v>2428</v>
      </c>
      <c r="B2125" t="s">
        <v>2349</v>
      </c>
    </row>
    <row r="2126" spans="1:2" x14ac:dyDescent="0.25">
      <c r="A2126" s="1" t="s">
        <v>2428</v>
      </c>
      <c r="B2126" t="s">
        <v>2350</v>
      </c>
    </row>
    <row r="2127" spans="1:2" x14ac:dyDescent="0.25">
      <c r="A2127" s="1" t="s">
        <v>2428</v>
      </c>
      <c r="B2127" t="s">
        <v>2351</v>
      </c>
    </row>
    <row r="2128" spans="1:2" x14ac:dyDescent="0.25">
      <c r="A2128" s="1" t="s">
        <v>2428</v>
      </c>
      <c r="B2128" t="s">
        <v>2352</v>
      </c>
    </row>
    <row r="2129" spans="1:2" x14ac:dyDescent="0.25">
      <c r="A2129" s="1" t="s">
        <v>2428</v>
      </c>
      <c r="B2129" t="s">
        <v>2353</v>
      </c>
    </row>
    <row r="2130" spans="1:2" x14ac:dyDescent="0.25">
      <c r="A2130" s="1" t="s">
        <v>2428</v>
      </c>
      <c r="B2130" t="s">
        <v>2354</v>
      </c>
    </row>
    <row r="2131" spans="1:2" x14ac:dyDescent="0.25">
      <c r="A2131" s="1" t="s">
        <v>2428</v>
      </c>
      <c r="B2131" t="s">
        <v>2355</v>
      </c>
    </row>
    <row r="2132" spans="1:2" x14ac:dyDescent="0.25">
      <c r="A2132" s="1" t="s">
        <v>2428</v>
      </c>
      <c r="B2132" t="s">
        <v>2356</v>
      </c>
    </row>
    <row r="2133" spans="1:2" x14ac:dyDescent="0.25">
      <c r="A2133" s="1" t="s">
        <v>2428</v>
      </c>
      <c r="B2133" t="s">
        <v>2357</v>
      </c>
    </row>
    <row r="2134" spans="1:2" x14ac:dyDescent="0.25">
      <c r="A2134" s="1" t="s">
        <v>2428</v>
      </c>
      <c r="B2134" t="s">
        <v>2358</v>
      </c>
    </row>
    <row r="2135" spans="1:2" x14ac:dyDescent="0.25">
      <c r="A2135" s="1" t="s">
        <v>2428</v>
      </c>
      <c r="B2135" t="s">
        <v>2359</v>
      </c>
    </row>
    <row r="2136" spans="1:2" x14ac:dyDescent="0.25">
      <c r="A2136" s="1" t="s">
        <v>2428</v>
      </c>
      <c r="B2136" t="s">
        <v>2360</v>
      </c>
    </row>
    <row r="2137" spans="1:2" x14ac:dyDescent="0.25">
      <c r="A2137" s="1" t="s">
        <v>2428</v>
      </c>
      <c r="B2137" t="s">
        <v>2361</v>
      </c>
    </row>
    <row r="2138" spans="1:2" x14ac:dyDescent="0.25">
      <c r="A2138" s="1" t="s">
        <v>2428</v>
      </c>
      <c r="B2138" t="s">
        <v>2362</v>
      </c>
    </row>
    <row r="2139" spans="1:2" x14ac:dyDescent="0.25">
      <c r="A2139" s="1" t="s">
        <v>2428</v>
      </c>
      <c r="B2139" t="s">
        <v>2363</v>
      </c>
    </row>
    <row r="2140" spans="1:2" x14ac:dyDescent="0.25">
      <c r="A2140" s="1" t="s">
        <v>2428</v>
      </c>
      <c r="B2140" t="s">
        <v>2364</v>
      </c>
    </row>
    <row r="2141" spans="1:2" x14ac:dyDescent="0.25">
      <c r="A2141" s="1" t="s">
        <v>2428</v>
      </c>
      <c r="B2141" t="s">
        <v>2365</v>
      </c>
    </row>
    <row r="2142" spans="1:2" x14ac:dyDescent="0.25">
      <c r="A2142" s="1" t="s">
        <v>2428</v>
      </c>
      <c r="B2142" t="s">
        <v>2366</v>
      </c>
    </row>
    <row r="2143" spans="1:2" x14ac:dyDescent="0.25">
      <c r="A2143" s="1" t="s">
        <v>2428</v>
      </c>
      <c r="B2143" t="s">
        <v>2367</v>
      </c>
    </row>
    <row r="2144" spans="1:2" x14ac:dyDescent="0.25">
      <c r="A2144" s="1" t="s">
        <v>2428</v>
      </c>
      <c r="B2144" t="s">
        <v>2368</v>
      </c>
    </row>
    <row r="2145" spans="1:2" x14ac:dyDescent="0.25">
      <c r="A2145" s="1" t="s">
        <v>2428</v>
      </c>
      <c r="B2145" t="s">
        <v>2369</v>
      </c>
    </row>
    <row r="2146" spans="1:2" x14ac:dyDescent="0.25">
      <c r="A2146" s="1" t="s">
        <v>2428</v>
      </c>
      <c r="B2146" t="s">
        <v>2370</v>
      </c>
    </row>
    <row r="2147" spans="1:2" x14ac:dyDescent="0.25">
      <c r="A2147" s="1" t="s">
        <v>2428</v>
      </c>
      <c r="B2147" t="s">
        <v>2371</v>
      </c>
    </row>
    <row r="2148" spans="1:2" x14ac:dyDescent="0.25">
      <c r="A2148" s="1" t="s">
        <v>2428</v>
      </c>
      <c r="B2148" t="s">
        <v>2372</v>
      </c>
    </row>
    <row r="2149" spans="1:2" x14ac:dyDescent="0.25">
      <c r="A2149" s="1" t="s">
        <v>2428</v>
      </c>
      <c r="B2149" t="s">
        <v>2373</v>
      </c>
    </row>
    <row r="2150" spans="1:2" x14ac:dyDescent="0.25">
      <c r="A2150" s="1" t="s">
        <v>2428</v>
      </c>
      <c r="B2150" t="s">
        <v>2374</v>
      </c>
    </row>
    <row r="2151" spans="1:2" x14ac:dyDescent="0.25">
      <c r="A2151" s="1" t="s">
        <v>2428</v>
      </c>
      <c r="B2151" t="s">
        <v>2375</v>
      </c>
    </row>
    <row r="2152" spans="1:2" x14ac:dyDescent="0.25">
      <c r="A2152" s="1" t="s">
        <v>2428</v>
      </c>
      <c r="B2152" t="s">
        <v>2376</v>
      </c>
    </row>
    <row r="2153" spans="1:2" x14ac:dyDescent="0.25">
      <c r="A2153" s="1" t="s">
        <v>2428</v>
      </c>
      <c r="B2153" t="s">
        <v>2377</v>
      </c>
    </row>
    <row r="2154" spans="1:2" x14ac:dyDescent="0.25">
      <c r="A2154" s="1" t="s">
        <v>2428</v>
      </c>
      <c r="B2154" t="s">
        <v>2378</v>
      </c>
    </row>
    <row r="2155" spans="1:2" x14ac:dyDescent="0.25">
      <c r="A2155" s="1" t="s">
        <v>2428</v>
      </c>
      <c r="B2155" t="s">
        <v>2379</v>
      </c>
    </row>
    <row r="2156" spans="1:2" x14ac:dyDescent="0.25">
      <c r="A2156" s="1" t="s">
        <v>2428</v>
      </c>
      <c r="B2156" t="s">
        <v>2380</v>
      </c>
    </row>
    <row r="2157" spans="1:2" x14ac:dyDescent="0.25">
      <c r="A2157" s="1" t="s">
        <v>2428</v>
      </c>
      <c r="B2157" t="s">
        <v>2381</v>
      </c>
    </row>
    <row r="2158" spans="1:2" x14ac:dyDescent="0.25">
      <c r="A2158" s="1" t="s">
        <v>2428</v>
      </c>
      <c r="B2158" t="s">
        <v>2382</v>
      </c>
    </row>
    <row r="2159" spans="1:2" x14ac:dyDescent="0.25">
      <c r="A2159" s="1" t="s">
        <v>2428</v>
      </c>
      <c r="B2159" t="s">
        <v>2383</v>
      </c>
    </row>
    <row r="2160" spans="1:2" x14ac:dyDescent="0.25">
      <c r="A2160" s="1" t="s">
        <v>2428</v>
      </c>
      <c r="B2160" t="s">
        <v>2384</v>
      </c>
    </row>
    <row r="2161" spans="1:2" x14ac:dyDescent="0.25">
      <c r="A2161" s="1" t="s">
        <v>2428</v>
      </c>
      <c r="B2161" t="s">
        <v>2385</v>
      </c>
    </row>
    <row r="2162" spans="1:2" x14ac:dyDescent="0.25">
      <c r="A2162" s="1" t="s">
        <v>2428</v>
      </c>
      <c r="B2162" t="s">
        <v>2386</v>
      </c>
    </row>
    <row r="2163" spans="1:2" x14ac:dyDescent="0.25">
      <c r="A2163" s="1" t="s">
        <v>2428</v>
      </c>
      <c r="B2163" t="s">
        <v>2387</v>
      </c>
    </row>
    <row r="2164" spans="1:2" x14ac:dyDescent="0.25">
      <c r="A2164" s="1" t="s">
        <v>2428</v>
      </c>
      <c r="B2164" t="s">
        <v>2388</v>
      </c>
    </row>
    <row r="2165" spans="1:2" x14ac:dyDescent="0.25">
      <c r="A2165" s="1" t="s">
        <v>2428</v>
      </c>
      <c r="B2165" t="s">
        <v>2389</v>
      </c>
    </row>
    <row r="2166" spans="1:2" x14ac:dyDescent="0.25">
      <c r="A2166" s="1" t="s">
        <v>2428</v>
      </c>
      <c r="B2166" t="s">
        <v>2390</v>
      </c>
    </row>
    <row r="2167" spans="1:2" x14ac:dyDescent="0.25">
      <c r="A2167" s="1" t="s">
        <v>2428</v>
      </c>
      <c r="B2167" t="s">
        <v>2391</v>
      </c>
    </row>
    <row r="2168" spans="1:2" x14ac:dyDescent="0.25">
      <c r="A2168" s="1" t="s">
        <v>2428</v>
      </c>
      <c r="B2168" t="s">
        <v>2392</v>
      </c>
    </row>
    <row r="2169" spans="1:2" x14ac:dyDescent="0.25">
      <c r="A2169" s="1" t="s">
        <v>2428</v>
      </c>
      <c r="B2169" t="s">
        <v>2393</v>
      </c>
    </row>
    <row r="2170" spans="1:2" x14ac:dyDescent="0.25">
      <c r="A2170" s="1" t="s">
        <v>2428</v>
      </c>
      <c r="B2170" t="s">
        <v>2394</v>
      </c>
    </row>
    <row r="2171" spans="1:2" x14ac:dyDescent="0.25">
      <c r="A2171" s="1" t="s">
        <v>2428</v>
      </c>
      <c r="B2171" t="s">
        <v>2395</v>
      </c>
    </row>
    <row r="2172" spans="1:2" x14ac:dyDescent="0.25">
      <c r="A2172" s="1" t="s">
        <v>2428</v>
      </c>
      <c r="B2172" t="s">
        <v>2396</v>
      </c>
    </row>
    <row r="2173" spans="1:2" x14ac:dyDescent="0.25">
      <c r="A2173" s="1" t="s">
        <v>2428</v>
      </c>
      <c r="B2173" t="s">
        <v>2397</v>
      </c>
    </row>
    <row r="2174" spans="1:2" x14ac:dyDescent="0.25">
      <c r="A2174" s="1" t="s">
        <v>2428</v>
      </c>
      <c r="B2174" t="s">
        <v>2398</v>
      </c>
    </row>
    <row r="2175" spans="1:2" x14ac:dyDescent="0.25">
      <c r="A2175" s="1" t="s">
        <v>2428</v>
      </c>
      <c r="B2175" t="s">
        <v>2399</v>
      </c>
    </row>
    <row r="2176" spans="1:2" x14ac:dyDescent="0.25">
      <c r="A2176" s="1" t="s">
        <v>2428</v>
      </c>
      <c r="B2176" t="s">
        <v>2400</v>
      </c>
    </row>
    <row r="2177" spans="1:2" x14ac:dyDescent="0.25">
      <c r="A2177" s="1" t="s">
        <v>2428</v>
      </c>
      <c r="B2177" t="s">
        <v>2401</v>
      </c>
    </row>
    <row r="2178" spans="1:2" x14ac:dyDescent="0.25">
      <c r="A2178" s="1" t="s">
        <v>2428</v>
      </c>
      <c r="B2178" t="s">
        <v>2402</v>
      </c>
    </row>
    <row r="2179" spans="1:2" x14ac:dyDescent="0.25">
      <c r="A2179" s="1" t="s">
        <v>2428</v>
      </c>
      <c r="B2179" t="s">
        <v>2403</v>
      </c>
    </row>
    <row r="2180" spans="1:2" x14ac:dyDescent="0.25">
      <c r="A2180" s="1" t="s">
        <v>2428</v>
      </c>
      <c r="B2180" t="s">
        <v>2404</v>
      </c>
    </row>
    <row r="2181" spans="1:2" x14ac:dyDescent="0.25">
      <c r="A2181" s="1" t="s">
        <v>2428</v>
      </c>
      <c r="B2181" t="s">
        <v>2405</v>
      </c>
    </row>
    <row r="2182" spans="1:2" x14ac:dyDescent="0.25">
      <c r="A2182" s="1" t="s">
        <v>2428</v>
      </c>
      <c r="B2182" t="s">
        <v>2406</v>
      </c>
    </row>
    <row r="2183" spans="1:2" x14ac:dyDescent="0.25">
      <c r="A2183" s="1" t="s">
        <v>2428</v>
      </c>
      <c r="B2183" t="s">
        <v>2407</v>
      </c>
    </row>
    <row r="2184" spans="1:2" x14ac:dyDescent="0.25">
      <c r="A2184" s="1" t="s">
        <v>2428</v>
      </c>
      <c r="B2184" t="s">
        <v>2408</v>
      </c>
    </row>
    <row r="2185" spans="1:2" x14ac:dyDescent="0.25">
      <c r="A2185" s="1" t="s">
        <v>2428</v>
      </c>
      <c r="B2185" t="s">
        <v>2409</v>
      </c>
    </row>
    <row r="2186" spans="1:2" x14ac:dyDescent="0.25">
      <c r="A2186" s="1" t="s">
        <v>2428</v>
      </c>
      <c r="B2186" t="s">
        <v>2410</v>
      </c>
    </row>
    <row r="2187" spans="1:2" x14ac:dyDescent="0.25">
      <c r="A2187" s="1" t="s">
        <v>2428</v>
      </c>
      <c r="B2187" t="s">
        <v>2411</v>
      </c>
    </row>
    <row r="2188" spans="1:2" x14ac:dyDescent="0.25">
      <c r="A2188" s="1" t="s">
        <v>2428</v>
      </c>
      <c r="B2188" t="s">
        <v>2412</v>
      </c>
    </row>
    <row r="2189" spans="1:2" x14ac:dyDescent="0.25">
      <c r="A2189" s="1" t="s">
        <v>2428</v>
      </c>
      <c r="B2189" t="s">
        <v>2413</v>
      </c>
    </row>
    <row r="2190" spans="1:2" x14ac:dyDescent="0.25">
      <c r="A2190" s="1" t="s">
        <v>2428</v>
      </c>
      <c r="B2190" t="s">
        <v>2414</v>
      </c>
    </row>
    <row r="2191" spans="1:2" x14ac:dyDescent="0.25">
      <c r="A2191" s="1" t="s">
        <v>2428</v>
      </c>
      <c r="B2191" t="s">
        <v>2415</v>
      </c>
    </row>
    <row r="2192" spans="1:2" x14ac:dyDescent="0.25">
      <c r="A2192" s="1" t="s">
        <v>2428</v>
      </c>
      <c r="B2192" t="s">
        <v>2416</v>
      </c>
    </row>
    <row r="2193" spans="1:2" x14ac:dyDescent="0.25">
      <c r="A2193" s="1" t="s">
        <v>2428</v>
      </c>
      <c r="B2193" t="s">
        <v>2417</v>
      </c>
    </row>
    <row r="2194" spans="1:2" x14ac:dyDescent="0.25">
      <c r="A2194" s="1" t="s">
        <v>2428</v>
      </c>
      <c r="B2194" t="s">
        <v>2418</v>
      </c>
    </row>
  </sheetData>
  <mergeCells count="6">
    <mergeCell ref="A1:B1"/>
    <mergeCell ref="E1:F1"/>
    <mergeCell ref="G1:H1"/>
    <mergeCell ref="I1:J1"/>
    <mergeCell ref="K1:L1"/>
    <mergeCell ref="C1:D1"/>
  </mergeCells>
  <conditionalFormatting sqref="B2:B1009 B2195:B1044410">
    <cfRule type="duplicateValues" dxfId="10" priority="18"/>
  </conditionalFormatting>
  <conditionalFormatting sqref="B1010:B2194">
    <cfRule type="duplicateValues" dxfId="9" priority="10"/>
  </conditionalFormatting>
  <conditionalFormatting sqref="D2">
    <cfRule type="duplicateValues" dxfId="8" priority="9"/>
  </conditionalFormatting>
  <conditionalFormatting sqref="F2">
    <cfRule type="duplicateValues" dxfId="7" priority="8"/>
  </conditionalFormatting>
  <conditionalFormatting sqref="F97:F217 G217:G2194">
    <cfRule type="duplicateValues" dxfId="6" priority="7"/>
  </conditionalFormatting>
  <conditionalFormatting sqref="H2">
    <cfRule type="duplicateValues" dxfId="5" priority="6"/>
  </conditionalFormatting>
  <conditionalFormatting sqref="H115:H215">
    <cfRule type="duplicateValues" dxfId="4" priority="5"/>
  </conditionalFormatting>
  <conditionalFormatting sqref="J2">
    <cfRule type="duplicateValues" dxfId="3" priority="4"/>
  </conditionalFormatting>
  <conditionalFormatting sqref="J98:J183">
    <cfRule type="duplicateValues" dxfId="2" priority="3"/>
  </conditionalFormatting>
  <conditionalFormatting sqref="L2">
    <cfRule type="duplicateValues" dxfId="1" priority="2"/>
  </conditionalFormatting>
  <conditionalFormatting sqref="L123:L249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3A4D0-3E9C-4811-9609-1BB1CFB2B8C7}">
  <dimension ref="A1:M8"/>
  <sheetViews>
    <sheetView workbookViewId="0">
      <selection activeCell="A9" sqref="A9"/>
    </sheetView>
  </sheetViews>
  <sheetFormatPr defaultRowHeight="15" x14ac:dyDescent="0.25"/>
  <cols>
    <col min="1" max="1" width="25" customWidth="1"/>
    <col min="2" max="2" width="19.85546875" customWidth="1"/>
    <col min="3" max="3" width="16.5703125" customWidth="1"/>
    <col min="4" max="4" width="14.5703125" customWidth="1"/>
    <col min="5" max="5" width="13.7109375" customWidth="1"/>
    <col min="6" max="6" width="17.5703125" customWidth="1"/>
    <col min="7" max="7" width="14.28515625" customWidth="1"/>
    <col min="8" max="8" width="12" bestFit="1" customWidth="1"/>
    <col min="9" max="9" width="11.7109375" customWidth="1"/>
    <col min="10" max="10" width="14.42578125" customWidth="1"/>
    <col min="11" max="11" width="13" customWidth="1"/>
    <col min="12" max="12" width="13.85546875" customWidth="1"/>
    <col min="13" max="13" width="12.28515625" customWidth="1"/>
  </cols>
  <sheetData>
    <row r="1" spans="1:13" x14ac:dyDescent="0.25">
      <c r="B1" s="8" t="s">
        <v>2427</v>
      </c>
      <c r="C1" s="8"/>
      <c r="D1" s="9" t="s">
        <v>2525</v>
      </c>
      <c r="E1" s="9"/>
      <c r="F1" s="9" t="s">
        <v>2524</v>
      </c>
      <c r="G1" s="9"/>
      <c r="H1" s="9" t="s">
        <v>2626</v>
      </c>
      <c r="I1" s="9"/>
      <c r="J1" s="9" t="s">
        <v>2655</v>
      </c>
      <c r="K1" s="9"/>
      <c r="L1" s="9" t="s">
        <v>2702</v>
      </c>
      <c r="M1" s="9"/>
    </row>
    <row r="2" spans="1:13" x14ac:dyDescent="0.25">
      <c r="B2" s="6" t="s">
        <v>2704</v>
      </c>
      <c r="C2" s="6" t="s">
        <v>2705</v>
      </c>
      <c r="D2" s="6" t="s">
        <v>2704</v>
      </c>
      <c r="E2" s="6" t="s">
        <v>2705</v>
      </c>
      <c r="F2" s="6" t="s">
        <v>2704</v>
      </c>
      <c r="G2" s="6" t="s">
        <v>2705</v>
      </c>
      <c r="H2" s="6" t="s">
        <v>2704</v>
      </c>
      <c r="I2" s="6" t="s">
        <v>2705</v>
      </c>
      <c r="J2" s="6" t="s">
        <v>2704</v>
      </c>
      <c r="K2" s="6" t="s">
        <v>2705</v>
      </c>
      <c r="L2" s="6" t="s">
        <v>2704</v>
      </c>
      <c r="M2" s="6" t="s">
        <v>2705</v>
      </c>
    </row>
    <row r="3" spans="1:13" x14ac:dyDescent="0.25">
      <c r="A3" s="4" t="s">
        <v>2419</v>
      </c>
      <c r="B3" s="7">
        <v>9.7500000000000005E-10</v>
      </c>
      <c r="C3" s="7">
        <v>3.5100000000000003E-8</v>
      </c>
      <c r="D3">
        <v>0.86320534100000001</v>
      </c>
      <c r="E3">
        <v>1</v>
      </c>
      <c r="F3">
        <v>0.11381414199999999</v>
      </c>
      <c r="G3">
        <v>1</v>
      </c>
      <c r="H3">
        <v>0.97403463400000001</v>
      </c>
      <c r="I3">
        <v>1</v>
      </c>
      <c r="J3">
        <v>0.85658027400000003</v>
      </c>
      <c r="K3">
        <v>1</v>
      </c>
      <c r="L3">
        <v>1.4390099999999999E-4</v>
      </c>
      <c r="M3">
        <v>5.1804360000000001E-3</v>
      </c>
    </row>
    <row r="4" spans="1:13" x14ac:dyDescent="0.25">
      <c r="A4" s="4" t="s">
        <v>2420</v>
      </c>
      <c r="B4" s="7">
        <v>7.6699999999999994E-6</v>
      </c>
      <c r="C4">
        <v>2.7611999999999998E-4</v>
      </c>
      <c r="D4">
        <v>0.56626025400000002</v>
      </c>
      <c r="E4">
        <v>1</v>
      </c>
      <c r="F4">
        <v>0.92243231000000003</v>
      </c>
      <c r="G4">
        <v>1</v>
      </c>
      <c r="H4" s="7">
        <v>3.4200000000000002E-7</v>
      </c>
      <c r="I4">
        <v>1.2312E-5</v>
      </c>
      <c r="J4" s="7">
        <v>6.7900000000000006E-8</v>
      </c>
      <c r="K4" s="7">
        <v>2.4443999999999998E-6</v>
      </c>
      <c r="L4">
        <v>0.98767917299999997</v>
      </c>
      <c r="M4">
        <v>1</v>
      </c>
    </row>
    <row r="5" spans="1:13" x14ac:dyDescent="0.25">
      <c r="A5" s="4" t="s">
        <v>2421</v>
      </c>
      <c r="B5" s="7">
        <v>1.3700000000000001E-44</v>
      </c>
      <c r="C5" s="7">
        <v>4.9320000000000001E-43</v>
      </c>
      <c r="D5" s="7">
        <v>4.3800000000000004E-6</v>
      </c>
      <c r="E5">
        <v>1.5767999999999999E-4</v>
      </c>
      <c r="F5">
        <v>3.3971724000000002E-2</v>
      </c>
      <c r="G5">
        <v>1</v>
      </c>
      <c r="H5">
        <v>0.98792975000000005</v>
      </c>
      <c r="I5">
        <v>1</v>
      </c>
      <c r="J5">
        <v>0.96537914400000002</v>
      </c>
      <c r="K5">
        <v>1</v>
      </c>
      <c r="L5" s="7">
        <v>2.3199999999999998E-6</v>
      </c>
      <c r="M5">
        <v>8.352E-5</v>
      </c>
    </row>
    <row r="6" spans="1:13" x14ac:dyDescent="0.25">
      <c r="A6" s="4" t="s">
        <v>2422</v>
      </c>
      <c r="B6">
        <v>2.57805E-4</v>
      </c>
      <c r="C6">
        <v>9.2809799999999994E-3</v>
      </c>
      <c r="D6" s="7">
        <v>2.03E-8</v>
      </c>
      <c r="E6" s="7">
        <v>7.3079999999999995E-7</v>
      </c>
      <c r="F6">
        <v>3.0893199999999999E-4</v>
      </c>
      <c r="G6">
        <v>1.1121552E-2</v>
      </c>
      <c r="H6" s="7">
        <v>1.61E-9</v>
      </c>
      <c r="I6" s="7">
        <v>5.7959999999999998E-8</v>
      </c>
      <c r="J6">
        <v>1.6082102000000001E-2</v>
      </c>
      <c r="K6">
        <v>0.57895567199999998</v>
      </c>
      <c r="L6" s="7">
        <v>1.0699999999999999E-6</v>
      </c>
      <c r="M6">
        <v>3.8519999999999997E-5</v>
      </c>
    </row>
    <row r="7" spans="1:13" x14ac:dyDescent="0.25">
      <c r="A7" s="4" t="s">
        <v>2423</v>
      </c>
      <c r="B7">
        <v>1</v>
      </c>
      <c r="C7">
        <v>1</v>
      </c>
      <c r="D7">
        <v>0.98765191100000005</v>
      </c>
      <c r="E7">
        <v>1</v>
      </c>
      <c r="F7">
        <v>7.8689718000000006E-2</v>
      </c>
      <c r="G7">
        <v>1</v>
      </c>
      <c r="H7">
        <v>0.94833256600000004</v>
      </c>
      <c r="I7">
        <v>1</v>
      </c>
      <c r="J7">
        <v>0.91869561600000005</v>
      </c>
      <c r="K7">
        <v>1</v>
      </c>
      <c r="L7">
        <v>0.94202331900000003</v>
      </c>
      <c r="M7">
        <v>1</v>
      </c>
    </row>
    <row r="8" spans="1:13" x14ac:dyDescent="0.25">
      <c r="A8" s="4" t="s">
        <v>2424</v>
      </c>
      <c r="B8">
        <v>3.815404E-2</v>
      </c>
      <c r="C8">
        <v>1</v>
      </c>
      <c r="D8">
        <v>0.93819224700000003</v>
      </c>
      <c r="E8">
        <v>1</v>
      </c>
      <c r="F8">
        <v>0.99911757899999998</v>
      </c>
      <c r="G8">
        <v>1</v>
      </c>
      <c r="H8">
        <v>1.9808751999999999E-2</v>
      </c>
      <c r="I8">
        <v>0.71311507200000002</v>
      </c>
      <c r="J8" s="7">
        <v>9.0100000000000001E-6</v>
      </c>
      <c r="K8">
        <v>3.2435999999999999E-4</v>
      </c>
      <c r="L8">
        <v>0.99851155700000005</v>
      </c>
      <c r="M8">
        <v>1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511811024" right="0.511811024" top="0.78740157499999996" bottom="0.78740157499999996" header="0.31496062000000002" footer="0.31496062000000002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Table_S3_description</vt:lpstr>
      <vt:lpstr>Subcellular_localization_Neuron</vt:lpstr>
      <vt:lpstr>Fisher's_exact_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o lins</dc:creator>
  <cp:lastModifiedBy>erico lins</cp:lastModifiedBy>
  <dcterms:created xsi:type="dcterms:W3CDTF">2020-08-30T14:37:14Z</dcterms:created>
  <dcterms:modified xsi:type="dcterms:W3CDTF">2020-09-19T21:52:23Z</dcterms:modified>
</cp:coreProperties>
</file>